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实验\数据\"/>
    </mc:Choice>
  </mc:AlternateContent>
  <bookViews>
    <workbookView xWindow="0" yWindow="0" windowWidth="19200" windowHeight="7100" activeTab="2"/>
  </bookViews>
  <sheets>
    <sheet name="basic imformation" sheetId="4" r:id="rId1"/>
    <sheet name="locomotor activity" sheetId="7" r:id="rId2"/>
    <sheet name="behavior" sheetId="1" r:id="rId3"/>
    <sheet name="TH" sheetId="2" r:id="rId4"/>
    <sheet name="vivo microdialysis" sheetId="5" r:id="rId5"/>
    <sheet name="basic " sheetId="6" r:id="rId6"/>
  </sheets>
  <calcPr calcId="162913"/>
</workbook>
</file>

<file path=xl/calcChain.xml><?xml version="1.0" encoding="utf-8"?>
<calcChain xmlns="http://schemas.openxmlformats.org/spreadsheetml/2006/main">
  <c r="AU107" i="5" l="1"/>
  <c r="AT106" i="5"/>
  <c r="AN100" i="5"/>
  <c r="AM100" i="5"/>
  <c r="AL100" i="5"/>
  <c r="AK100" i="5"/>
  <c r="AJ100" i="5"/>
  <c r="AI100" i="5"/>
  <c r="AG100" i="5"/>
  <c r="AF100" i="5"/>
  <c r="AE100" i="5"/>
  <c r="Q100" i="5"/>
  <c r="P100" i="5"/>
  <c r="O100" i="5"/>
  <c r="N100" i="5"/>
  <c r="M100" i="5"/>
  <c r="L100" i="5"/>
  <c r="J100" i="5"/>
  <c r="I100" i="5"/>
  <c r="H100" i="5"/>
  <c r="AN99" i="5"/>
  <c r="AM99" i="5"/>
  <c r="AL99" i="5"/>
  <c r="AK99" i="5"/>
  <c r="AJ99" i="5"/>
  <c r="AI99" i="5"/>
  <c r="AG99" i="5"/>
  <c r="AF99" i="5"/>
  <c r="AE99" i="5"/>
  <c r="Q99" i="5"/>
  <c r="P99" i="5"/>
  <c r="O99" i="5"/>
  <c r="N99" i="5"/>
  <c r="M99" i="5"/>
  <c r="L99" i="5"/>
  <c r="J99" i="5"/>
  <c r="I99" i="5"/>
  <c r="H99" i="5"/>
  <c r="Y91" i="5"/>
  <c r="S91" i="5"/>
  <c r="K91" i="5"/>
  <c r="Z91" i="5" s="1"/>
  <c r="AU90" i="5"/>
  <c r="AH90" i="5"/>
  <c r="AV90" i="5" s="1"/>
  <c r="AB90" i="5"/>
  <c r="AA90" i="5"/>
  <c r="Z90" i="5"/>
  <c r="Y90" i="5"/>
  <c r="X90" i="5"/>
  <c r="W90" i="5"/>
  <c r="U90" i="5"/>
  <c r="T90" i="5"/>
  <c r="V90" i="5" s="1"/>
  <c r="S90" i="5"/>
  <c r="K90" i="5"/>
  <c r="AY89" i="5"/>
  <c r="AX89" i="5"/>
  <c r="AW89" i="5"/>
  <c r="AU89" i="5"/>
  <c r="AS89" i="5"/>
  <c r="AR89" i="5"/>
  <c r="AQ89" i="5"/>
  <c r="AP89" i="5"/>
  <c r="AH89" i="5"/>
  <c r="AT89" i="5" s="1"/>
  <c r="Y89" i="5"/>
  <c r="U89" i="5"/>
  <c r="K89" i="5"/>
  <c r="T89" i="5" s="1"/>
  <c r="AW88" i="5"/>
  <c r="AU88" i="5"/>
  <c r="AQ88" i="5"/>
  <c r="AH88" i="5"/>
  <c r="AR88" i="5" s="1"/>
  <c r="AB88" i="5"/>
  <c r="Y88" i="5"/>
  <c r="X88" i="5"/>
  <c r="W88" i="5"/>
  <c r="U88" i="5"/>
  <c r="S88" i="5"/>
  <c r="K88" i="5"/>
  <c r="T88" i="5" s="1"/>
  <c r="AH87" i="5"/>
  <c r="AP87" i="5" s="1"/>
  <c r="AB87" i="5"/>
  <c r="AA87" i="5"/>
  <c r="Z87" i="5"/>
  <c r="W87" i="5"/>
  <c r="U87" i="5"/>
  <c r="S87" i="5"/>
  <c r="K87" i="5"/>
  <c r="Y87" i="5" s="1"/>
  <c r="AY86" i="5"/>
  <c r="AH86" i="5"/>
  <c r="AX86" i="5" s="1"/>
  <c r="AA86" i="5"/>
  <c r="Z86" i="5"/>
  <c r="Y86" i="5"/>
  <c r="X86" i="5"/>
  <c r="U86" i="5"/>
  <c r="T86" i="5"/>
  <c r="S86" i="5"/>
  <c r="V86" i="5" s="1"/>
  <c r="K86" i="5"/>
  <c r="AB86" i="5" s="1"/>
  <c r="AW85" i="5"/>
  <c r="AH85" i="5"/>
  <c r="AX85" i="5" s="1"/>
  <c r="Y85" i="5"/>
  <c r="K85" i="5"/>
  <c r="Z85" i="5" s="1"/>
  <c r="AY84" i="5"/>
  <c r="AW84" i="5"/>
  <c r="AU84" i="5"/>
  <c r="AH84" i="5"/>
  <c r="AV84" i="5" s="1"/>
  <c r="AB84" i="5"/>
  <c r="AA84" i="5"/>
  <c r="Z84" i="5"/>
  <c r="Y84" i="5"/>
  <c r="Y99" i="5" s="1"/>
  <c r="X84" i="5"/>
  <c r="W84" i="5"/>
  <c r="U84" i="5"/>
  <c r="T84" i="5"/>
  <c r="V84" i="5" s="1"/>
  <c r="S84" i="5"/>
  <c r="K84" i="5"/>
  <c r="K99" i="5" s="1"/>
  <c r="AN77" i="5"/>
  <c r="AM77" i="5"/>
  <c r="AL77" i="5"/>
  <c r="AK77" i="5"/>
  <c r="AJ77" i="5"/>
  <c r="AI77" i="5"/>
  <c r="AG77" i="5"/>
  <c r="AF77" i="5"/>
  <c r="AE77" i="5"/>
  <c r="Q77" i="5"/>
  <c r="P77" i="5"/>
  <c r="O77" i="5"/>
  <c r="N77" i="5"/>
  <c r="M77" i="5"/>
  <c r="L77" i="5"/>
  <c r="J77" i="5"/>
  <c r="I77" i="5"/>
  <c r="H77" i="5"/>
  <c r="AN76" i="5"/>
  <c r="AM76" i="5"/>
  <c r="AL76" i="5"/>
  <c r="AK76" i="5"/>
  <c r="AJ76" i="5"/>
  <c r="AI76" i="5"/>
  <c r="AG76" i="5"/>
  <c r="AF76" i="5"/>
  <c r="AE76" i="5"/>
  <c r="Q76" i="5"/>
  <c r="P76" i="5"/>
  <c r="O76" i="5"/>
  <c r="N76" i="5"/>
  <c r="M76" i="5"/>
  <c r="L76" i="5"/>
  <c r="J76" i="5"/>
  <c r="I76" i="5"/>
  <c r="H76" i="5"/>
  <c r="K68" i="5"/>
  <c r="S68" i="5" s="1"/>
  <c r="AY67" i="5"/>
  <c r="AX67" i="5"/>
  <c r="AW67" i="5"/>
  <c r="AV67" i="5"/>
  <c r="AT67" i="5"/>
  <c r="AR67" i="5"/>
  <c r="AQ67" i="5"/>
  <c r="AP67" i="5"/>
  <c r="AS67" i="5" s="1"/>
  <c r="AH67" i="5"/>
  <c r="AU67" i="5" s="1"/>
  <c r="AB67" i="5"/>
  <c r="T67" i="5"/>
  <c r="K67" i="5"/>
  <c r="AA67" i="5" s="1"/>
  <c r="AX66" i="5"/>
  <c r="AQ66" i="5"/>
  <c r="AP66" i="5"/>
  <c r="AH66" i="5"/>
  <c r="AY66" i="5" s="1"/>
  <c r="Z66" i="5"/>
  <c r="K66" i="5"/>
  <c r="AA66" i="5" s="1"/>
  <c r="AX65" i="5"/>
  <c r="AV65" i="5"/>
  <c r="AH65" i="5"/>
  <c r="AW65" i="5" s="1"/>
  <c r="AB65" i="5"/>
  <c r="Z65" i="5"/>
  <c r="X65" i="5"/>
  <c r="K65" i="5"/>
  <c r="Y65" i="5" s="1"/>
  <c r="AY64" i="5"/>
  <c r="AX64" i="5"/>
  <c r="AW64" i="5"/>
  <c r="AV64" i="5"/>
  <c r="AU64" i="5"/>
  <c r="AT64" i="5"/>
  <c r="AR64" i="5"/>
  <c r="AQ64" i="5"/>
  <c r="AS64" i="5" s="1"/>
  <c r="AP64" i="5"/>
  <c r="AH64" i="5"/>
  <c r="AB64" i="5"/>
  <c r="AA64" i="5"/>
  <c r="Z64" i="5"/>
  <c r="Y64" i="5"/>
  <c r="X64" i="5"/>
  <c r="V64" i="5"/>
  <c r="U64" i="5"/>
  <c r="T64" i="5"/>
  <c r="S64" i="5"/>
  <c r="K64" i="5"/>
  <c r="W64" i="5" s="1"/>
  <c r="AW63" i="5"/>
  <c r="AV63" i="5"/>
  <c r="AT63" i="5"/>
  <c r="AR63" i="5"/>
  <c r="AH63" i="5"/>
  <c r="AQ63" i="5" s="1"/>
  <c r="Z63" i="5"/>
  <c r="Y63" i="5"/>
  <c r="X63" i="5"/>
  <c r="W63" i="5"/>
  <c r="T63" i="5"/>
  <c r="V63" i="5" s="1"/>
  <c r="S63" i="5"/>
  <c r="K63" i="5"/>
  <c r="U63" i="5" s="1"/>
  <c r="AY62" i="5"/>
  <c r="AU62" i="5"/>
  <c r="AT62" i="5"/>
  <c r="AR62" i="5"/>
  <c r="AP62" i="5"/>
  <c r="AS62" i="5" s="1"/>
  <c r="AH62" i="5"/>
  <c r="AQ62" i="5" s="1"/>
  <c r="K62" i="5"/>
  <c r="S62" i="5" s="1"/>
  <c r="AY61" i="5"/>
  <c r="AX61" i="5"/>
  <c r="AW61" i="5"/>
  <c r="AT61" i="5"/>
  <c r="AR61" i="5"/>
  <c r="AQ61" i="5"/>
  <c r="AP61" i="5"/>
  <c r="AH61" i="5"/>
  <c r="AH76" i="5" s="1"/>
  <c r="AB61" i="5"/>
  <c r="T61" i="5"/>
  <c r="K61" i="5"/>
  <c r="AA61" i="5" s="1"/>
  <c r="X53" i="5"/>
  <c r="AT52" i="5"/>
  <c r="W52" i="5"/>
  <c r="AN46" i="5"/>
  <c r="AM46" i="5"/>
  <c r="AL46" i="5"/>
  <c r="AK46" i="5"/>
  <c r="AJ46" i="5"/>
  <c r="AI46" i="5"/>
  <c r="AG46" i="5"/>
  <c r="AF46" i="5"/>
  <c r="AE46" i="5"/>
  <c r="Q46" i="5"/>
  <c r="P46" i="5"/>
  <c r="O46" i="5"/>
  <c r="N46" i="5"/>
  <c r="M46" i="5"/>
  <c r="L46" i="5"/>
  <c r="J46" i="5"/>
  <c r="I46" i="5"/>
  <c r="H46" i="5"/>
  <c r="AN45" i="5"/>
  <c r="AM45" i="5"/>
  <c r="AL45" i="5"/>
  <c r="AK45" i="5"/>
  <c r="AJ45" i="5"/>
  <c r="AI45" i="5"/>
  <c r="AG45" i="5"/>
  <c r="AF45" i="5"/>
  <c r="AE45" i="5"/>
  <c r="Q45" i="5"/>
  <c r="P45" i="5"/>
  <c r="O45" i="5"/>
  <c r="N45" i="5"/>
  <c r="M45" i="5"/>
  <c r="L45" i="5"/>
  <c r="J45" i="5"/>
  <c r="I45" i="5"/>
  <c r="H45" i="5"/>
  <c r="Z37" i="5"/>
  <c r="K37" i="5"/>
  <c r="AA37" i="5" s="1"/>
  <c r="AX36" i="5"/>
  <c r="AV36" i="5"/>
  <c r="AH36" i="5"/>
  <c r="AW36" i="5" s="1"/>
  <c r="AB36" i="5"/>
  <c r="AA36" i="5"/>
  <c r="Z36" i="5"/>
  <c r="X36" i="5"/>
  <c r="K36" i="5"/>
  <c r="Y36" i="5" s="1"/>
  <c r="AY35" i="5"/>
  <c r="AX35" i="5"/>
  <c r="AW35" i="5"/>
  <c r="AV35" i="5"/>
  <c r="AU35" i="5"/>
  <c r="AT35" i="5"/>
  <c r="AR35" i="5"/>
  <c r="AQ35" i="5"/>
  <c r="AS35" i="5" s="1"/>
  <c r="AP35" i="5"/>
  <c r="AH35" i="5"/>
  <c r="AB35" i="5"/>
  <c r="AA35" i="5"/>
  <c r="Z35" i="5"/>
  <c r="Y35" i="5"/>
  <c r="X35" i="5"/>
  <c r="V35" i="5"/>
  <c r="U35" i="5"/>
  <c r="T35" i="5"/>
  <c r="S35" i="5"/>
  <c r="K35" i="5"/>
  <c r="W35" i="5" s="1"/>
  <c r="AW34" i="5"/>
  <c r="AV34" i="5"/>
  <c r="AU34" i="5"/>
  <c r="AT34" i="5"/>
  <c r="AR34" i="5"/>
  <c r="AH34" i="5"/>
  <c r="AQ34" i="5" s="1"/>
  <c r="Z34" i="5"/>
  <c r="Y34" i="5"/>
  <c r="X34" i="5"/>
  <c r="W34" i="5"/>
  <c r="T34" i="5"/>
  <c r="V34" i="5" s="1"/>
  <c r="S34" i="5"/>
  <c r="K34" i="5"/>
  <c r="U34" i="5" s="1"/>
  <c r="AY33" i="5"/>
  <c r="AV33" i="5"/>
  <c r="AU33" i="5"/>
  <c r="AT33" i="5"/>
  <c r="AR33" i="5"/>
  <c r="AP33" i="5"/>
  <c r="AS33" i="5" s="1"/>
  <c r="AH33" i="5"/>
  <c r="AQ33" i="5" s="1"/>
  <c r="K33" i="5"/>
  <c r="S33" i="5" s="1"/>
  <c r="AY32" i="5"/>
  <c r="AX32" i="5"/>
  <c r="AW32" i="5"/>
  <c r="AT32" i="5"/>
  <c r="AR32" i="5"/>
  <c r="AQ32" i="5"/>
  <c r="AP32" i="5"/>
  <c r="AS32" i="5" s="1"/>
  <c r="AH32" i="5"/>
  <c r="AV32" i="5" s="1"/>
  <c r="AB32" i="5"/>
  <c r="T32" i="5"/>
  <c r="K32" i="5"/>
  <c r="AA32" i="5" s="1"/>
  <c r="AX31" i="5"/>
  <c r="AP31" i="5"/>
  <c r="AH31" i="5"/>
  <c r="AY31" i="5" s="1"/>
  <c r="Z31" i="5"/>
  <c r="K31" i="5"/>
  <c r="AA31" i="5" s="1"/>
  <c r="AX30" i="5"/>
  <c r="AV30" i="5"/>
  <c r="AH30" i="5"/>
  <c r="AW30" i="5" s="1"/>
  <c r="AB30" i="5"/>
  <c r="AA30" i="5"/>
  <c r="Z30" i="5"/>
  <c r="X30" i="5"/>
  <c r="K30" i="5"/>
  <c r="Y30" i="5" s="1"/>
  <c r="AN24" i="5"/>
  <c r="AM24" i="5"/>
  <c r="AL24" i="5"/>
  <c r="AK24" i="5"/>
  <c r="AJ24" i="5"/>
  <c r="AI24" i="5"/>
  <c r="AG24" i="5"/>
  <c r="AF24" i="5"/>
  <c r="AE24" i="5"/>
  <c r="Q24" i="5"/>
  <c r="P24" i="5"/>
  <c r="O24" i="5"/>
  <c r="N24" i="5"/>
  <c r="M24" i="5"/>
  <c r="L24" i="5"/>
  <c r="J24" i="5"/>
  <c r="I24" i="5"/>
  <c r="H24" i="5"/>
  <c r="AN23" i="5"/>
  <c r="AM23" i="5"/>
  <c r="AL23" i="5"/>
  <c r="AK23" i="5"/>
  <c r="AJ23" i="5"/>
  <c r="AI23" i="5"/>
  <c r="AG23" i="5"/>
  <c r="AF23" i="5"/>
  <c r="AE23" i="5"/>
  <c r="Q23" i="5"/>
  <c r="P23" i="5"/>
  <c r="O23" i="5"/>
  <c r="N23" i="5"/>
  <c r="M23" i="5"/>
  <c r="L23" i="5"/>
  <c r="J23" i="5"/>
  <c r="I23" i="5"/>
  <c r="H23" i="5"/>
  <c r="AB14" i="5"/>
  <c r="Y14" i="5"/>
  <c r="X14" i="5"/>
  <c r="W14" i="5"/>
  <c r="U14" i="5"/>
  <c r="S14" i="5"/>
  <c r="K14" i="5"/>
  <c r="T14" i="5" s="1"/>
  <c r="AH13" i="5"/>
  <c r="AP13" i="5" s="1"/>
  <c r="AB13" i="5"/>
  <c r="AA13" i="5"/>
  <c r="Z13" i="5"/>
  <c r="W13" i="5"/>
  <c r="U13" i="5"/>
  <c r="T13" i="5"/>
  <c r="S13" i="5"/>
  <c r="V13" i="5" s="1"/>
  <c r="K13" i="5"/>
  <c r="Y13" i="5" s="1"/>
  <c r="AY12" i="5"/>
  <c r="AH12" i="5"/>
  <c r="AX12" i="5" s="1"/>
  <c r="AA12" i="5"/>
  <c r="S12" i="5"/>
  <c r="K12" i="5"/>
  <c r="AB12" i="5" s="1"/>
  <c r="AY11" i="5"/>
  <c r="AW11" i="5"/>
  <c r="AH11" i="5"/>
  <c r="AX11" i="5" s="1"/>
  <c r="AA11" i="5"/>
  <c r="Y11" i="5"/>
  <c r="K11" i="5"/>
  <c r="Z11" i="5" s="1"/>
  <c r="AY10" i="5"/>
  <c r="AX10" i="5"/>
  <c r="AW10" i="5"/>
  <c r="AU10" i="5"/>
  <c r="AH10" i="5"/>
  <c r="AV10" i="5" s="1"/>
  <c r="AB10" i="5"/>
  <c r="AA10" i="5"/>
  <c r="Z10" i="5"/>
  <c r="Y10" i="5"/>
  <c r="X10" i="5"/>
  <c r="W10" i="5"/>
  <c r="U10" i="5"/>
  <c r="T10" i="5"/>
  <c r="V10" i="5" s="1"/>
  <c r="S10" i="5"/>
  <c r="K10" i="5"/>
  <c r="AY9" i="5"/>
  <c r="AX9" i="5"/>
  <c r="AW9" i="5"/>
  <c r="AV9" i="5"/>
  <c r="AU9" i="5"/>
  <c r="AS9" i="5"/>
  <c r="AR9" i="5"/>
  <c r="AQ9" i="5"/>
  <c r="AP9" i="5"/>
  <c r="AH9" i="5"/>
  <c r="AT9" i="5" s="1"/>
  <c r="Z9" i="5"/>
  <c r="Y9" i="5"/>
  <c r="X9" i="5"/>
  <c r="W9" i="5"/>
  <c r="U9" i="5"/>
  <c r="K9" i="5"/>
  <c r="T9" i="5" s="1"/>
  <c r="AW8" i="5"/>
  <c r="AV8" i="5"/>
  <c r="AU8" i="5"/>
  <c r="AT8" i="5"/>
  <c r="AQ8" i="5"/>
  <c r="AH8" i="5"/>
  <c r="AR8" i="5" s="1"/>
  <c r="AB8" i="5"/>
  <c r="Y8" i="5"/>
  <c r="X8" i="5"/>
  <c r="W8" i="5"/>
  <c r="U8" i="5"/>
  <c r="S8" i="5"/>
  <c r="K8" i="5"/>
  <c r="T8" i="5" s="1"/>
  <c r="AH7" i="5"/>
  <c r="AH24" i="5" s="1"/>
  <c r="AB7" i="5"/>
  <c r="AA7" i="5"/>
  <c r="Z7" i="5"/>
  <c r="W7" i="5"/>
  <c r="U7" i="5"/>
  <c r="T7" i="5"/>
  <c r="S7" i="5"/>
  <c r="K7" i="5"/>
  <c r="K23" i="5" s="1"/>
  <c r="C72" i="2"/>
  <c r="B72" i="2"/>
  <c r="C71" i="2"/>
  <c r="B71" i="2"/>
  <c r="S31" i="2"/>
  <c r="R31" i="2"/>
  <c r="Q31" i="2"/>
  <c r="P31" i="2"/>
  <c r="S30" i="2"/>
  <c r="R30" i="2"/>
  <c r="Q30" i="2"/>
  <c r="P30" i="2"/>
  <c r="M30" i="2"/>
  <c r="L30" i="2"/>
  <c r="K30" i="2"/>
  <c r="I30" i="2"/>
  <c r="H30" i="2"/>
  <c r="F30" i="2"/>
  <c r="E30" i="2"/>
  <c r="C30" i="2"/>
  <c r="B30" i="2"/>
  <c r="M29" i="2"/>
  <c r="L29" i="2"/>
  <c r="K29" i="2"/>
  <c r="I29" i="2"/>
  <c r="H29" i="2"/>
  <c r="F29" i="2"/>
  <c r="E29" i="2"/>
  <c r="C29" i="2"/>
  <c r="B29" i="2"/>
  <c r="J28" i="2"/>
  <c r="D28" i="2"/>
  <c r="M27" i="2"/>
  <c r="J27" i="2"/>
  <c r="G27" i="2"/>
  <c r="D27" i="2"/>
  <c r="M26" i="2"/>
  <c r="J26" i="2"/>
  <c r="G26" i="2"/>
  <c r="D26" i="2"/>
  <c r="M25" i="2"/>
  <c r="J25" i="2"/>
  <c r="G25" i="2"/>
  <c r="D25" i="2"/>
  <c r="M24" i="2"/>
  <c r="J24" i="2"/>
  <c r="G24" i="2"/>
  <c r="D24" i="2"/>
  <c r="M23" i="2"/>
  <c r="J23" i="2"/>
  <c r="G23" i="2"/>
  <c r="D23" i="2"/>
  <c r="M22" i="2"/>
  <c r="J22" i="2"/>
  <c r="G22" i="2"/>
  <c r="D22" i="2"/>
  <c r="M21" i="2"/>
  <c r="J21" i="2"/>
  <c r="G21" i="2"/>
  <c r="D21" i="2"/>
  <c r="M20" i="2"/>
  <c r="J20" i="2"/>
  <c r="G20" i="2"/>
  <c r="D20" i="2"/>
  <c r="M19" i="2"/>
  <c r="J19" i="2"/>
  <c r="G19" i="2"/>
  <c r="D19" i="2"/>
  <c r="M18" i="2"/>
  <c r="J18" i="2"/>
  <c r="G18" i="2"/>
  <c r="D18" i="2"/>
  <c r="M17" i="2"/>
  <c r="J17" i="2"/>
  <c r="G17" i="2"/>
  <c r="D17" i="2"/>
  <c r="M16" i="2"/>
  <c r="J16" i="2"/>
  <c r="G16" i="2"/>
  <c r="D16" i="2"/>
  <c r="M15" i="2"/>
  <c r="J15" i="2"/>
  <c r="G15" i="2"/>
  <c r="D15" i="2"/>
  <c r="M14" i="2"/>
  <c r="J14" i="2"/>
  <c r="G14" i="2"/>
  <c r="D14" i="2"/>
  <c r="M13" i="2"/>
  <c r="J13" i="2"/>
  <c r="G13" i="2"/>
  <c r="D13" i="2"/>
  <c r="M12" i="2"/>
  <c r="J12" i="2"/>
  <c r="G12" i="2"/>
  <c r="D12" i="2"/>
  <c r="M11" i="2"/>
  <c r="J11" i="2"/>
  <c r="G11" i="2"/>
  <c r="D11" i="2"/>
  <c r="M10" i="2"/>
  <c r="J10" i="2"/>
  <c r="G10" i="2"/>
  <c r="D10" i="2"/>
  <c r="M9" i="2"/>
  <c r="J9" i="2"/>
  <c r="G9" i="2"/>
  <c r="D9" i="2"/>
  <c r="M8" i="2"/>
  <c r="J8" i="2"/>
  <c r="G8" i="2"/>
  <c r="D8" i="2"/>
  <c r="M7" i="2"/>
  <c r="J7" i="2"/>
  <c r="G7" i="2"/>
  <c r="G30" i="2" s="1"/>
  <c r="D7" i="2"/>
  <c r="M6" i="2"/>
  <c r="J6" i="2"/>
  <c r="G6" i="2"/>
  <c r="D6" i="2"/>
  <c r="M5" i="2"/>
  <c r="J5" i="2"/>
  <c r="J30" i="2" s="1"/>
  <c r="G5" i="2"/>
  <c r="D5" i="2"/>
  <c r="D30" i="2" s="1"/>
  <c r="K49" i="7"/>
  <c r="J49" i="7"/>
  <c r="I49" i="7"/>
  <c r="H49" i="7"/>
  <c r="G49" i="7"/>
  <c r="F49" i="7"/>
  <c r="E49" i="7"/>
  <c r="D49" i="7"/>
  <c r="C49" i="7"/>
  <c r="B49" i="7"/>
  <c r="W48" i="7"/>
  <c r="V48" i="7"/>
  <c r="U48" i="7"/>
  <c r="T48" i="7"/>
  <c r="R48" i="7"/>
  <c r="Q48" i="7"/>
  <c r="P48" i="7"/>
  <c r="O48" i="7"/>
  <c r="K48" i="7"/>
  <c r="J48" i="7"/>
  <c r="I48" i="7"/>
  <c r="H48" i="7"/>
  <c r="G48" i="7"/>
  <c r="F48" i="7"/>
  <c r="E48" i="7"/>
  <c r="D48" i="7"/>
  <c r="C48" i="7"/>
  <c r="B48" i="7"/>
  <c r="W47" i="7"/>
  <c r="V47" i="7"/>
  <c r="U47" i="7"/>
  <c r="T47" i="7"/>
  <c r="R47" i="7"/>
  <c r="Q47" i="7"/>
  <c r="P47" i="7"/>
  <c r="O47" i="7"/>
  <c r="W20" i="7"/>
  <c r="V20" i="7"/>
  <c r="U20" i="7"/>
  <c r="T20" i="7"/>
  <c r="R20" i="7"/>
  <c r="Q20" i="7"/>
  <c r="P20" i="7"/>
  <c r="O20" i="7"/>
  <c r="K20" i="7"/>
  <c r="J20" i="7"/>
  <c r="I20" i="7"/>
  <c r="H20" i="7"/>
  <c r="G20" i="7"/>
  <c r="F20" i="7"/>
  <c r="E20" i="7"/>
  <c r="D20" i="7"/>
  <c r="C20" i="7"/>
  <c r="B20" i="7"/>
  <c r="W19" i="7"/>
  <c r="V19" i="7"/>
  <c r="U19" i="7"/>
  <c r="T19" i="7"/>
  <c r="R19" i="7"/>
  <c r="Q19" i="7"/>
  <c r="P19" i="7"/>
  <c r="O19" i="7"/>
  <c r="K19" i="7"/>
  <c r="J19" i="7"/>
  <c r="I19" i="7"/>
  <c r="H19" i="7"/>
  <c r="G19" i="7"/>
  <c r="F19" i="7"/>
  <c r="E19" i="7"/>
  <c r="D19" i="7"/>
  <c r="C19" i="7"/>
  <c r="B19" i="7"/>
  <c r="K81" i="1"/>
  <c r="J81" i="1"/>
  <c r="I81" i="1"/>
  <c r="H81" i="1"/>
  <c r="G81" i="1"/>
  <c r="F81" i="1"/>
  <c r="E81" i="1"/>
  <c r="D81" i="1"/>
  <c r="C81" i="1"/>
  <c r="B81" i="1"/>
  <c r="W80" i="1"/>
  <c r="V80" i="1"/>
  <c r="U80" i="1"/>
  <c r="T80" i="1"/>
  <c r="R80" i="1"/>
  <c r="Q80" i="1"/>
  <c r="P80" i="1"/>
  <c r="O80" i="1"/>
  <c r="K80" i="1"/>
  <c r="J80" i="1"/>
  <c r="I80" i="1"/>
  <c r="H80" i="1"/>
  <c r="G80" i="1"/>
  <c r="F80" i="1"/>
  <c r="E80" i="1"/>
  <c r="D80" i="1"/>
  <c r="C80" i="1"/>
  <c r="B80" i="1"/>
  <c r="W79" i="1"/>
  <c r="V79" i="1"/>
  <c r="U79" i="1"/>
  <c r="T79" i="1"/>
  <c r="R79" i="1"/>
  <c r="Q79" i="1"/>
  <c r="P79" i="1"/>
  <c r="O79" i="1"/>
  <c r="W51" i="1"/>
  <c r="V51" i="1"/>
  <c r="U51" i="1"/>
  <c r="T51" i="1"/>
  <c r="R51" i="1"/>
  <c r="Q51" i="1"/>
  <c r="P51" i="1"/>
  <c r="O51" i="1"/>
  <c r="K51" i="1"/>
  <c r="J51" i="1"/>
  <c r="I51" i="1"/>
  <c r="H51" i="1"/>
  <c r="G51" i="1"/>
  <c r="F51" i="1"/>
  <c r="E51" i="1"/>
  <c r="D51" i="1"/>
  <c r="C51" i="1"/>
  <c r="B51" i="1"/>
  <c r="W50" i="1"/>
  <c r="V50" i="1"/>
  <c r="U50" i="1"/>
  <c r="T50" i="1"/>
  <c r="R50" i="1"/>
  <c r="Q50" i="1"/>
  <c r="P50" i="1"/>
  <c r="O50" i="1"/>
  <c r="K50" i="1"/>
  <c r="J50" i="1"/>
  <c r="I50" i="1"/>
  <c r="H50" i="1"/>
  <c r="G50" i="1"/>
  <c r="F50" i="1"/>
  <c r="E50" i="1"/>
  <c r="D50" i="1"/>
  <c r="C50" i="1"/>
  <c r="B50" i="1"/>
  <c r="W20" i="1"/>
  <c r="V20" i="1"/>
  <c r="U20" i="1"/>
  <c r="T20" i="1"/>
  <c r="R20" i="1"/>
  <c r="Q20" i="1"/>
  <c r="P20" i="1"/>
  <c r="O20" i="1"/>
  <c r="K20" i="1"/>
  <c r="J20" i="1"/>
  <c r="I20" i="1"/>
  <c r="H20" i="1"/>
  <c r="G20" i="1"/>
  <c r="F20" i="1"/>
  <c r="E20" i="1"/>
  <c r="D20" i="1"/>
  <c r="C20" i="1"/>
  <c r="B20" i="1"/>
  <c r="W19" i="1"/>
  <c r="V19" i="1"/>
  <c r="U19" i="1"/>
  <c r="T19" i="1"/>
  <c r="R19" i="1"/>
  <c r="Q19" i="1"/>
  <c r="P19" i="1"/>
  <c r="O19" i="1"/>
  <c r="K19" i="1"/>
  <c r="J19" i="1"/>
  <c r="I19" i="1"/>
  <c r="H19" i="1"/>
  <c r="G19" i="1"/>
  <c r="F19" i="1"/>
  <c r="E19" i="1"/>
  <c r="D19" i="1"/>
  <c r="C19" i="1"/>
  <c r="B19" i="1"/>
  <c r="V12" i="5" l="1"/>
  <c r="V14" i="5"/>
  <c r="AS13" i="5"/>
  <c r="V68" i="5"/>
  <c r="AQ77" i="5"/>
  <c r="V88" i="5"/>
  <c r="U100" i="5"/>
  <c r="Y100" i="5"/>
  <c r="AQ7" i="5"/>
  <c r="AQ13" i="5"/>
  <c r="AB31" i="5"/>
  <c r="T33" i="5"/>
  <c r="V33" i="5" s="1"/>
  <c r="AB37" i="5"/>
  <c r="AH45" i="5"/>
  <c r="T62" i="5"/>
  <c r="V62" i="5" s="1"/>
  <c r="AB66" i="5"/>
  <c r="T68" i="5"/>
  <c r="K76" i="5"/>
  <c r="T77" i="5"/>
  <c r="AH77" i="5"/>
  <c r="AA85" i="5"/>
  <c r="AY85" i="5"/>
  <c r="AQ87" i="5"/>
  <c r="AS87" i="5" s="1"/>
  <c r="W89" i="5"/>
  <c r="AW90" i="5"/>
  <c r="AA91" i="5"/>
  <c r="D29" i="2"/>
  <c r="AR7" i="5"/>
  <c r="V8" i="5"/>
  <c r="AB11" i="5"/>
  <c r="AP12" i="5"/>
  <c r="AR13" i="5"/>
  <c r="AY30" i="5"/>
  <c r="S32" i="5"/>
  <c r="U33" i="5"/>
  <c r="AY36" i="5"/>
  <c r="S61" i="5"/>
  <c r="U62" i="5"/>
  <c r="AU63" i="5"/>
  <c r="AA65" i="5"/>
  <c r="AY65" i="5"/>
  <c r="S67" i="5"/>
  <c r="U68" i="5"/>
  <c r="AX84" i="5"/>
  <c r="AB85" i="5"/>
  <c r="AB99" i="5" s="1"/>
  <c r="AP86" i="5"/>
  <c r="T87" i="5"/>
  <c r="T100" i="5" s="1"/>
  <c r="AR87" i="5"/>
  <c r="AT88" i="5"/>
  <c r="X89" i="5"/>
  <c r="AV89" i="5"/>
  <c r="AX90" i="5"/>
  <c r="AB91" i="5"/>
  <c r="AH99" i="5"/>
  <c r="AQ12" i="5"/>
  <c r="AQ86" i="5"/>
  <c r="AY90" i="5"/>
  <c r="AY99" i="5" s="1"/>
  <c r="V7" i="5"/>
  <c r="AT7" i="5"/>
  <c r="AP11" i="5"/>
  <c r="T12" i="5"/>
  <c r="AR12" i="5"/>
  <c r="AT13" i="5"/>
  <c r="K24" i="5"/>
  <c r="S31" i="5"/>
  <c r="AQ31" i="5"/>
  <c r="AS31" i="5" s="1"/>
  <c r="U32" i="5"/>
  <c r="W33" i="5"/>
  <c r="S37" i="5"/>
  <c r="U61" i="5"/>
  <c r="AS61" i="5"/>
  <c r="W62" i="5"/>
  <c r="S66" i="5"/>
  <c r="V66" i="5" s="1"/>
  <c r="U67" i="5"/>
  <c r="W68" i="5"/>
  <c r="AP85" i="5"/>
  <c r="AS85" i="5" s="1"/>
  <c r="AR86" i="5"/>
  <c r="AT87" i="5"/>
  <c r="AV88" i="5"/>
  <c r="Z89" i="5"/>
  <c r="G29" i="2"/>
  <c r="AU7" i="5"/>
  <c r="AA9" i="5"/>
  <c r="S11" i="5"/>
  <c r="AQ11" i="5"/>
  <c r="U12" i="5"/>
  <c r="AU13" i="5"/>
  <c r="AP30" i="5"/>
  <c r="T31" i="5"/>
  <c r="AR31" i="5"/>
  <c r="X33" i="5"/>
  <c r="AX34" i="5"/>
  <c r="AP36" i="5"/>
  <c r="T37" i="5"/>
  <c r="K45" i="5"/>
  <c r="AH46" i="5"/>
  <c r="X62" i="5"/>
  <c r="AV62" i="5"/>
  <c r="AX63" i="5"/>
  <c r="AX77" i="5" s="1"/>
  <c r="AP65" i="5"/>
  <c r="AS65" i="5" s="1"/>
  <c r="T66" i="5"/>
  <c r="AR66" i="5"/>
  <c r="AS66" i="5" s="1"/>
  <c r="X68" i="5"/>
  <c r="AQ76" i="5"/>
  <c r="K77" i="5"/>
  <c r="S85" i="5"/>
  <c r="S99" i="5" s="1"/>
  <c r="AQ85" i="5"/>
  <c r="AU87" i="5"/>
  <c r="AA89" i="5"/>
  <c r="AA99" i="5" s="1"/>
  <c r="X7" i="5"/>
  <c r="AV7" i="5"/>
  <c r="Z8" i="5"/>
  <c r="Z23" i="5" s="1"/>
  <c r="AX8" i="5"/>
  <c r="AB9" i="5"/>
  <c r="AB23" i="5" s="1"/>
  <c r="AP10" i="5"/>
  <c r="AS10" i="5" s="1"/>
  <c r="T11" i="5"/>
  <c r="T24" i="5" s="1"/>
  <c r="AR11" i="5"/>
  <c r="AT12" i="5"/>
  <c r="X13" i="5"/>
  <c r="AV13" i="5"/>
  <c r="Z14" i="5"/>
  <c r="S30" i="5"/>
  <c r="AQ30" i="5"/>
  <c r="U31" i="5"/>
  <c r="W32" i="5"/>
  <c r="AU32" i="5"/>
  <c r="Y33" i="5"/>
  <c r="AW33" i="5"/>
  <c r="AA34" i="5"/>
  <c r="AY34" i="5"/>
  <c r="S36" i="5"/>
  <c r="AQ36" i="5"/>
  <c r="U37" i="5"/>
  <c r="W61" i="5"/>
  <c r="AU61" i="5"/>
  <c r="Y62" i="5"/>
  <c r="AW62" i="5"/>
  <c r="AA63" i="5"/>
  <c r="AY63" i="5"/>
  <c r="AY77" i="5" s="1"/>
  <c r="S65" i="5"/>
  <c r="AQ65" i="5"/>
  <c r="U66" i="5"/>
  <c r="W67" i="5"/>
  <c r="Y68" i="5"/>
  <c r="AR76" i="5"/>
  <c r="AP84" i="5"/>
  <c r="T85" i="5"/>
  <c r="T99" i="5" s="1"/>
  <c r="AR85" i="5"/>
  <c r="AT86" i="5"/>
  <c r="X87" i="5"/>
  <c r="AV87" i="5"/>
  <c r="Z88" i="5"/>
  <c r="Z100" i="5" s="1"/>
  <c r="AX88" i="5"/>
  <c r="AB89" i="5"/>
  <c r="AB100" i="5" s="1"/>
  <c r="AP90" i="5"/>
  <c r="T91" i="5"/>
  <c r="V91" i="5" s="1"/>
  <c r="AH100" i="5"/>
  <c r="Y7" i="5"/>
  <c r="AW7" i="5"/>
  <c r="AA8" i="5"/>
  <c r="AA24" i="5" s="1"/>
  <c r="AY8" i="5"/>
  <c r="AQ10" i="5"/>
  <c r="U11" i="5"/>
  <c r="U24" i="5" s="1"/>
  <c r="W12" i="5"/>
  <c r="AU12" i="5"/>
  <c r="AW13" i="5"/>
  <c r="AA14" i="5"/>
  <c r="T30" i="5"/>
  <c r="AR30" i="5"/>
  <c r="AT31" i="5"/>
  <c r="X32" i="5"/>
  <c r="Z33" i="5"/>
  <c r="AX33" i="5"/>
  <c r="AX46" i="5" s="1"/>
  <c r="AB34" i="5"/>
  <c r="T36" i="5"/>
  <c r="AR36" i="5"/>
  <c r="X61" i="5"/>
  <c r="AV61" i="5"/>
  <c r="Z62" i="5"/>
  <c r="AX62" i="5"/>
  <c r="AX76" i="5" s="1"/>
  <c r="AB63" i="5"/>
  <c r="T65" i="5"/>
  <c r="AR65" i="5"/>
  <c r="AR77" i="5" s="1"/>
  <c r="AT66" i="5"/>
  <c r="X67" i="5"/>
  <c r="Z68" i="5"/>
  <c r="AQ84" i="5"/>
  <c r="U85" i="5"/>
  <c r="U99" i="5" s="1"/>
  <c r="W86" i="5"/>
  <c r="AU86" i="5"/>
  <c r="AU99" i="5" s="1"/>
  <c r="AW87" i="5"/>
  <c r="AA88" i="5"/>
  <c r="AA100" i="5" s="1"/>
  <c r="AY88" i="5"/>
  <c r="AQ90" i="5"/>
  <c r="U91" i="5"/>
  <c r="J29" i="2"/>
  <c r="AX7" i="5"/>
  <c r="AR10" i="5"/>
  <c r="AT11" i="5"/>
  <c r="X12" i="5"/>
  <c r="AV12" i="5"/>
  <c r="AX13" i="5"/>
  <c r="T23" i="5"/>
  <c r="AH23" i="5"/>
  <c r="U30" i="5"/>
  <c r="W31" i="5"/>
  <c r="AU31" i="5"/>
  <c r="Y32" i="5"/>
  <c r="AA33" i="5"/>
  <c r="AA46" i="5" s="1"/>
  <c r="U36" i="5"/>
  <c r="W37" i="5"/>
  <c r="AA45" i="5"/>
  <c r="Y61" i="5"/>
  <c r="AA62" i="5"/>
  <c r="AA77" i="5" s="1"/>
  <c r="U65" i="5"/>
  <c r="W66" i="5"/>
  <c r="AU66" i="5"/>
  <c r="Y67" i="5"/>
  <c r="AA68" i="5"/>
  <c r="AT76" i="5"/>
  <c r="AR84" i="5"/>
  <c r="AT85" i="5"/>
  <c r="AV86" i="5"/>
  <c r="AX87" i="5"/>
  <c r="AR90" i="5"/>
  <c r="Z99" i="5"/>
  <c r="AY7" i="5"/>
  <c r="S9" i="5"/>
  <c r="V9" i="5" s="1"/>
  <c r="W11" i="5"/>
  <c r="W23" i="5" s="1"/>
  <c r="AU11" i="5"/>
  <c r="Y12" i="5"/>
  <c r="AW12" i="5"/>
  <c r="AY13" i="5"/>
  <c r="AT30" i="5"/>
  <c r="X31" i="5"/>
  <c r="X45" i="5" s="1"/>
  <c r="AV31" i="5"/>
  <c r="AV46" i="5" s="1"/>
  <c r="Z32" i="5"/>
  <c r="Z45" i="5" s="1"/>
  <c r="AB33" i="5"/>
  <c r="AB45" i="5" s="1"/>
  <c r="AP34" i="5"/>
  <c r="AS34" i="5" s="1"/>
  <c r="AT36" i="5"/>
  <c r="X37" i="5"/>
  <c r="K46" i="5"/>
  <c r="Z61" i="5"/>
  <c r="AB62" i="5"/>
  <c r="AB76" i="5" s="1"/>
  <c r="AP63" i="5"/>
  <c r="AS63" i="5" s="1"/>
  <c r="AT65" i="5"/>
  <c r="AT77" i="5" s="1"/>
  <c r="X66" i="5"/>
  <c r="AV66" i="5"/>
  <c r="Z67" i="5"/>
  <c r="AB68" i="5"/>
  <c r="W85" i="5"/>
  <c r="W100" i="5" s="1"/>
  <c r="AU85" i="5"/>
  <c r="AU100" i="5" s="1"/>
  <c r="AW86" i="5"/>
  <c r="AW99" i="5" s="1"/>
  <c r="AY87" i="5"/>
  <c r="AY100" i="5" s="1"/>
  <c r="S89" i="5"/>
  <c r="V89" i="5" s="1"/>
  <c r="W91" i="5"/>
  <c r="AP8" i="5"/>
  <c r="AS8" i="5" s="1"/>
  <c r="AT10" i="5"/>
  <c r="X11" i="5"/>
  <c r="AV11" i="5"/>
  <c r="Z12" i="5"/>
  <c r="W30" i="5"/>
  <c r="AU30" i="5"/>
  <c r="Y31" i="5"/>
  <c r="Y46" i="5" s="1"/>
  <c r="AW31" i="5"/>
  <c r="AW45" i="5" s="1"/>
  <c r="W36" i="5"/>
  <c r="AU36" i="5"/>
  <c r="Y37" i="5"/>
  <c r="W65" i="5"/>
  <c r="AU65" i="5"/>
  <c r="Y66" i="5"/>
  <c r="AW66" i="5"/>
  <c r="AT84" i="5"/>
  <c r="X85" i="5"/>
  <c r="X100" i="5" s="1"/>
  <c r="AV85" i="5"/>
  <c r="AV100" i="5" s="1"/>
  <c r="AP88" i="5"/>
  <c r="AS88" i="5" s="1"/>
  <c r="AT90" i="5"/>
  <c r="X91" i="5"/>
  <c r="K100" i="5"/>
  <c r="AP7" i="5"/>
  <c r="AP99" i="5" l="1"/>
  <c r="AS84" i="5"/>
  <c r="AP100" i="5"/>
  <c r="W76" i="5"/>
  <c r="W77" i="5"/>
  <c r="S45" i="5"/>
  <c r="V30" i="5"/>
  <c r="S46" i="5"/>
  <c r="X23" i="5"/>
  <c r="X24" i="5"/>
  <c r="V37" i="5"/>
  <c r="V23" i="5"/>
  <c r="AQ24" i="5"/>
  <c r="AQ23" i="5"/>
  <c r="U23" i="5"/>
  <c r="AW46" i="5"/>
  <c r="AU46" i="5"/>
  <c r="AU45" i="5"/>
  <c r="AY23" i="5"/>
  <c r="AY24" i="5"/>
  <c r="W46" i="5"/>
  <c r="W45" i="5"/>
  <c r="AV76" i="5"/>
  <c r="AV77" i="5"/>
  <c r="X99" i="5"/>
  <c r="W99" i="5"/>
  <c r="AP46" i="5"/>
  <c r="AP45" i="5"/>
  <c r="AS30" i="5"/>
  <c r="AR24" i="5"/>
  <c r="AR23" i="5"/>
  <c r="AY76" i="5"/>
  <c r="S100" i="5"/>
  <c r="S23" i="5"/>
  <c r="AS90" i="5"/>
  <c r="V36" i="5"/>
  <c r="AV45" i="5"/>
  <c r="Z24" i="5"/>
  <c r="V87" i="5"/>
  <c r="Z46" i="5"/>
  <c r="AQ99" i="5"/>
  <c r="AQ100" i="5"/>
  <c r="AP76" i="5"/>
  <c r="V31" i="5"/>
  <c r="AA23" i="5"/>
  <c r="X46" i="5"/>
  <c r="AB24" i="5"/>
  <c r="AV99" i="5"/>
  <c r="AA76" i="5"/>
  <c r="X77" i="5"/>
  <c r="X76" i="5"/>
  <c r="AT45" i="5"/>
  <c r="AT46" i="5"/>
  <c r="V85" i="5"/>
  <c r="V11" i="5"/>
  <c r="V24" i="5" s="1"/>
  <c r="AS86" i="5"/>
  <c r="AR99" i="5"/>
  <c r="AR100" i="5"/>
  <c r="AX24" i="5"/>
  <c r="AX23" i="5"/>
  <c r="V65" i="5"/>
  <c r="V32" i="5"/>
  <c r="AB46" i="5"/>
  <c r="AB77" i="5"/>
  <c r="AT100" i="5"/>
  <c r="AT99" i="5"/>
  <c r="AX100" i="5"/>
  <c r="AX99" i="5"/>
  <c r="AY46" i="5"/>
  <c r="AY45" i="5"/>
  <c r="W24" i="5"/>
  <c r="S77" i="5"/>
  <c r="S76" i="5"/>
  <c r="V61" i="5"/>
  <c r="Z77" i="5"/>
  <c r="Z76" i="5"/>
  <c r="AW23" i="5"/>
  <c r="AW24" i="5"/>
  <c r="AS36" i="5"/>
  <c r="AW100" i="5"/>
  <c r="Y77" i="5"/>
  <c r="Y76" i="5"/>
  <c r="Y24" i="5"/>
  <c r="Y23" i="5"/>
  <c r="AW76" i="5"/>
  <c r="AS77" i="5"/>
  <c r="AS76" i="5"/>
  <c r="V67" i="5"/>
  <c r="Y45" i="5"/>
  <c r="AP77" i="5"/>
  <c r="AW77" i="5"/>
  <c r="AP24" i="5"/>
  <c r="AP23" i="5"/>
  <c r="AS7" i="5"/>
  <c r="AU24" i="5"/>
  <c r="AU23" i="5"/>
  <c r="U46" i="5"/>
  <c r="U45" i="5"/>
  <c r="AR45" i="5"/>
  <c r="AR46" i="5"/>
  <c r="U76" i="5"/>
  <c r="U77" i="5"/>
  <c r="AS11" i="5"/>
  <c r="AS12" i="5"/>
  <c r="T76" i="5"/>
  <c r="T46" i="5"/>
  <c r="T45" i="5"/>
  <c r="AU76" i="5"/>
  <c r="AU77" i="5"/>
  <c r="AQ45" i="5"/>
  <c r="AQ46" i="5"/>
  <c r="AV23" i="5"/>
  <c r="AV24" i="5"/>
  <c r="AX45" i="5"/>
  <c r="AT23" i="5"/>
  <c r="AT24" i="5"/>
  <c r="S24" i="5"/>
  <c r="AS24" i="5" l="1"/>
  <c r="AS23" i="5"/>
  <c r="V100" i="5"/>
  <c r="V99" i="5"/>
  <c r="V46" i="5"/>
  <c r="V45" i="5"/>
  <c r="AS45" i="5"/>
  <c r="AS46" i="5"/>
  <c r="V76" i="5"/>
  <c r="V77" i="5"/>
  <c r="AS99" i="5"/>
  <c r="AS100" i="5"/>
</calcChain>
</file>

<file path=xl/sharedStrings.xml><?xml version="1.0" encoding="utf-8"?>
<sst xmlns="http://schemas.openxmlformats.org/spreadsheetml/2006/main" count="1190" uniqueCount="205">
  <si>
    <t>SNc coordinate：AP – 5.0 mm，L –2.0 mm，D 7.2mm</t>
  </si>
  <si>
    <t>LHb coordinate：AP  -3.7mm， L 0.8mm  D 3.7 mm</t>
  </si>
  <si>
    <t>BLA coordinate：AP  -2.2mm， L 5.0mm  D 7.2mm</t>
  </si>
  <si>
    <t>SNc lesioned rats： weighing 230-250g</t>
  </si>
  <si>
    <t>rats with guide cannula：weighing 250-280g</t>
  </si>
  <si>
    <t>6-OHDA dose：8µg/4µl</t>
  </si>
  <si>
    <t>apomorphine rats＞35 turns/5min</t>
  </si>
  <si>
    <t>Glass microelectrodes：8-10MΩ</t>
  </si>
  <si>
    <t>Glass microelectrodes filled with：1% Pontamine Sky Blue in 0.5 M sodium acetate</t>
  </si>
  <si>
    <t>anaesthetized with urethane：1.3g/kg</t>
  </si>
  <si>
    <t>anaesthetized with chloral hydrate anesthesia：400 mg/kg</t>
  </si>
  <si>
    <t>behavior</t>
  </si>
  <si>
    <t>name</t>
  </si>
  <si>
    <t>company</t>
  </si>
  <si>
    <t>disposition</t>
  </si>
  <si>
    <t>dose of electrophsiolohy in LHb</t>
  </si>
  <si>
    <t>dose of behavior(low)</t>
  </si>
  <si>
    <t>dose of behavior(middle)</t>
  </si>
  <si>
    <t>dose of behavior(high)</t>
  </si>
  <si>
    <t>full-name</t>
  </si>
  <si>
    <t>sham</t>
  </si>
  <si>
    <t>open field test</t>
  </si>
  <si>
    <t>s-AMPA</t>
  </si>
  <si>
    <t xml:space="preserve">                          TOCRSI
</t>
  </si>
  <si>
    <r>
      <rPr>
        <sz val="12"/>
        <rFont val="Times New Roman"/>
        <family val="1"/>
      </rPr>
      <t xml:space="preserve">
dissolved in NS</t>
    </r>
    <r>
      <rPr>
        <sz val="12"/>
        <rFont val="宋体"/>
        <family val="3"/>
        <charset val="134"/>
      </rPr>
      <t xml:space="preserve">
</t>
    </r>
  </si>
  <si>
    <t>2.5ng/40nl</t>
  </si>
  <si>
    <t>0.01875µg/0.3µl</t>
  </si>
  <si>
    <t>0.0375µg/0.3µl</t>
  </si>
  <si>
    <t>0.075µg/0.3µl</t>
  </si>
  <si>
    <t xml:space="preserve">  (S)-α-Amino-3-hydroxy-5-methyl-4-isoxazolepropionic acid                                                                              </t>
  </si>
  <si>
    <t>NS</t>
  </si>
  <si>
    <t>sucrose preference</t>
  </si>
  <si>
    <t>force swimming test</t>
  </si>
  <si>
    <t>NBQX</t>
  </si>
  <si>
    <t>66.67ng/40nl</t>
  </si>
  <si>
    <t>0.25µg/0.3µl</t>
  </si>
  <si>
    <t>0.5µg/0.3µl</t>
  </si>
  <si>
    <t>1.0µg/0.3µl</t>
  </si>
  <si>
    <t xml:space="preserve">2,3-Dioxo-6-nitro-1,2,3,4-tetrahydrobenzo[f]quinoxaline-7-sulfonamide disodium salt    </t>
  </si>
  <si>
    <t xml:space="preserve"> Histology and immunohistochemistry</t>
  </si>
  <si>
    <t>concentration</t>
  </si>
  <si>
    <t>Secondary antibody</t>
  </si>
  <si>
    <t>Primary antibody</t>
  </si>
  <si>
    <t>TH</t>
  </si>
  <si>
    <t>tyrosine hydroxylase</t>
  </si>
  <si>
    <t>Abcam</t>
  </si>
  <si>
    <t>1/1000 monoconal</t>
  </si>
  <si>
    <t xml:space="preserve"> </t>
  </si>
  <si>
    <t xml:space="preserve">1/1000 </t>
  </si>
  <si>
    <t xml:space="preserve"> In vivo microdialysis</t>
  </si>
  <si>
    <t>guide cannula</t>
  </si>
  <si>
    <t>intra-LHb injections</t>
  </si>
  <si>
    <r>
      <rPr>
        <sz val="12"/>
        <rFont val="Times New Roman"/>
        <family val="1"/>
      </rPr>
      <t xml:space="preserve">   record in</t>
    </r>
    <r>
      <rPr>
        <sz val="12"/>
        <rFont val="宋体"/>
        <family val="3"/>
        <charset val="134"/>
      </rPr>
      <t>：</t>
    </r>
    <r>
      <rPr>
        <sz val="12"/>
        <rFont val="Times New Roman"/>
        <family val="1"/>
      </rPr>
      <t>BLA</t>
    </r>
  </si>
  <si>
    <r>
      <rPr>
        <sz val="12"/>
        <rFont val="Times New Roman"/>
        <family val="1"/>
      </rPr>
      <t>AP :-2.2m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 xml:space="preserve"> L 5.0mm  D 7.2mm</t>
    </r>
  </si>
  <si>
    <r>
      <rPr>
        <sz val="12"/>
        <rFont val="宋体"/>
        <family val="3"/>
        <charset val="134"/>
      </rPr>
      <t>sham：</t>
    </r>
    <r>
      <rPr>
        <sz val="12"/>
        <rFont val="Times New Roman"/>
        <family val="1"/>
      </rPr>
      <t>NS</t>
    </r>
  </si>
  <si>
    <t>intra-injection in：LHb</t>
  </si>
  <si>
    <r>
      <rPr>
        <sz val="12"/>
        <rFont val="Times New Roman"/>
        <family val="1"/>
      </rPr>
      <t>AP : -4.0m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L:0.6m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D 4.6mm</t>
    </r>
  </si>
  <si>
    <r>
      <rPr>
        <sz val="12"/>
        <rFont val="Times New Roman"/>
        <family val="1"/>
      </rPr>
      <t>s-AMPA:0.075µg/0.3µl    NBQX</t>
    </r>
    <r>
      <rPr>
        <sz val="12"/>
        <rFont val="宋体"/>
        <family val="3"/>
        <charset val="134"/>
      </rPr>
      <t>：</t>
    </r>
    <r>
      <rPr>
        <sz val="12"/>
        <rFont val="Times New Roman"/>
        <family val="1"/>
      </rPr>
      <t>1.0µg/0.3µl</t>
    </r>
  </si>
  <si>
    <t>SNc sham</t>
  </si>
  <si>
    <t>PD</t>
  </si>
  <si>
    <t>NO.time spent in center%</t>
  </si>
  <si>
    <t>veh</t>
  </si>
  <si>
    <r>
      <rPr>
        <sz val="11"/>
        <rFont val="Times New Roman"/>
        <family val="1"/>
      </rPr>
      <t>(NBQX)+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s-AMPA</t>
    </r>
    <r>
      <rPr>
        <sz val="11"/>
        <rFont val="宋体"/>
        <family val="3"/>
        <charset val="134"/>
      </rPr>
      <t>）</t>
    </r>
  </si>
  <si>
    <t>0.01875ug</t>
  </si>
  <si>
    <t>0.0375ug</t>
  </si>
  <si>
    <t>0.075ug</t>
  </si>
  <si>
    <t>0.075ug+1.0ug</t>
  </si>
  <si>
    <t>0.25ug</t>
  </si>
  <si>
    <t>0.5ug</t>
  </si>
  <si>
    <t>1.0ug</t>
  </si>
  <si>
    <t>n</t>
  </si>
  <si>
    <t>N</t>
  </si>
  <si>
    <t>crossing Mean</t>
  </si>
  <si>
    <t>crossing SEM</t>
  </si>
  <si>
    <t>Statistical analyses</t>
  </si>
  <si>
    <t xml:space="preserve">two-way ANOVA with Bonferroni t-test </t>
  </si>
  <si>
    <t>lesion</t>
  </si>
  <si>
    <r>
      <rPr>
        <sz val="10"/>
        <color rgb="FF0000FF"/>
        <rFont val="Times New Roman"/>
        <family val="1"/>
      </rPr>
      <t xml:space="preserve">F(1,90) =5.566     </t>
    </r>
    <r>
      <rPr>
        <sz val="10"/>
        <color rgb="FFFF0000"/>
        <rFont val="Times New Roman"/>
        <family val="1"/>
      </rPr>
      <t xml:space="preserve">        P= 0.02</t>
    </r>
  </si>
  <si>
    <r>
      <rPr>
        <sz val="10"/>
        <color rgb="FF0000FF"/>
        <rFont val="Times New Roman"/>
        <family val="1"/>
      </rPr>
      <t xml:space="preserve">F(1,72) =52.752         </t>
    </r>
    <r>
      <rPr>
        <sz val="10"/>
        <color rgb="FFFF0000"/>
        <rFont val="Times New Roman"/>
        <family val="1"/>
      </rPr>
      <t xml:space="preserve"> P &lt; 0.001</t>
    </r>
  </si>
  <si>
    <t>drug</t>
  </si>
  <si>
    <r>
      <rPr>
        <sz val="10"/>
        <color rgb="FF0000FF"/>
        <rFont val="Times New Roman"/>
        <family val="1"/>
      </rPr>
      <t xml:space="preserve">F(4,90) =16.414         </t>
    </r>
    <r>
      <rPr>
        <sz val="10"/>
        <color rgb="FFC00000"/>
        <rFont val="Times New Roman"/>
        <family val="1"/>
      </rPr>
      <t xml:space="preserve">   P&lt;0.001</t>
    </r>
  </si>
  <si>
    <r>
      <rPr>
        <sz val="10"/>
        <color rgb="FF0000FF"/>
        <rFont val="Times New Roman"/>
        <family val="1"/>
      </rPr>
      <t xml:space="preserve">F(3,72) =13.328         </t>
    </r>
    <r>
      <rPr>
        <sz val="10"/>
        <color rgb="FFC00000"/>
        <rFont val="Times New Roman"/>
        <family val="1"/>
      </rPr>
      <t xml:space="preserve"> P &lt; 0.001</t>
    </r>
  </si>
  <si>
    <t xml:space="preserve">lesion x drug </t>
  </si>
  <si>
    <r>
      <rPr>
        <sz val="10"/>
        <color rgb="FF0000FF"/>
        <rFont val="Times New Roman"/>
        <family val="1"/>
      </rPr>
      <t xml:space="preserve"> F(4,90) =2.115              P =</t>
    </r>
    <r>
      <rPr>
        <sz val="10"/>
        <color theme="1"/>
        <rFont val="Times New Roman"/>
        <family val="1"/>
      </rPr>
      <t>0.085</t>
    </r>
  </si>
  <si>
    <t>F(3,72) =1.644            P =0.187</t>
  </si>
  <si>
    <t>P</t>
  </si>
  <si>
    <t>compare veh between sham and PD</t>
  </si>
  <si>
    <t>P&gt;0.05</t>
  </si>
  <si>
    <t>vs.veh</t>
  </si>
  <si>
    <r>
      <rPr>
        <sz val="11"/>
        <color indexed="12"/>
        <rFont val="宋体"/>
        <family val="3"/>
        <charset val="134"/>
      </rPr>
      <t>vs.</t>
    </r>
    <r>
      <rPr>
        <sz val="11"/>
        <color indexed="12"/>
        <rFont val="Times New Roman"/>
        <family val="1"/>
      </rPr>
      <t>veh</t>
    </r>
  </si>
  <si>
    <t>P&lt;0.001</t>
  </si>
  <si>
    <t xml:space="preserve"> EPM</t>
  </si>
  <si>
    <t>open arm times(%)</t>
  </si>
  <si>
    <t>Mean</t>
  </si>
  <si>
    <t xml:space="preserve"> SEM</t>
  </si>
  <si>
    <r>
      <rPr>
        <sz val="10"/>
        <color rgb="FF0000FF"/>
        <rFont val="Times New Roman"/>
        <family val="1"/>
      </rPr>
      <t xml:space="preserve">F(1,90) =8.767        </t>
    </r>
    <r>
      <rPr>
        <sz val="10"/>
        <color rgb="FFFF0000"/>
        <rFont val="Times New Roman"/>
        <family val="1"/>
      </rPr>
      <t>P = 0.004</t>
    </r>
  </si>
  <si>
    <r>
      <rPr>
        <sz val="10"/>
        <color rgb="FF0000FF"/>
        <rFont val="Times New Roman"/>
        <family val="1"/>
      </rPr>
      <t xml:space="preserve">F(1,72) =42.376     </t>
    </r>
    <r>
      <rPr>
        <sz val="10"/>
        <color rgb="FFFF0000"/>
        <rFont val="Times New Roman"/>
        <family val="1"/>
      </rPr>
      <t>P &lt; 0.001</t>
    </r>
  </si>
  <si>
    <r>
      <rPr>
        <sz val="10"/>
        <color rgb="FF0000FF"/>
        <rFont val="Times New Roman"/>
        <family val="1"/>
      </rPr>
      <t xml:space="preserve">F(4,90) =8.497      </t>
    </r>
    <r>
      <rPr>
        <sz val="10"/>
        <color rgb="FFFF0000"/>
        <rFont val="Times New Roman"/>
        <family val="1"/>
      </rPr>
      <t xml:space="preserve">   P &lt; 0.001</t>
    </r>
  </si>
  <si>
    <r>
      <rPr>
        <sz val="10"/>
        <color rgb="FF0000FF"/>
        <rFont val="Times New Roman"/>
        <family val="1"/>
      </rPr>
      <t xml:space="preserve">F(3,72)  =10.349      </t>
    </r>
    <r>
      <rPr>
        <sz val="10"/>
        <color rgb="FFFF0000"/>
        <rFont val="Times New Roman"/>
        <family val="1"/>
      </rPr>
      <t>P &lt; 0.001</t>
    </r>
  </si>
  <si>
    <t>F(4,90)=2.330         P =0.06</t>
  </si>
  <si>
    <r>
      <rPr>
        <sz val="10"/>
        <color rgb="FF0000FF"/>
        <rFont val="Times New Roman"/>
        <family val="1"/>
      </rPr>
      <t xml:space="preserve">F(3,72) =0.990        </t>
    </r>
    <r>
      <rPr>
        <sz val="10"/>
        <color rgb="FF0066CC"/>
        <rFont val="Times New Roman"/>
        <family val="1"/>
      </rPr>
      <t>P =0.403</t>
    </r>
  </si>
  <si>
    <t>P=0.002</t>
  </si>
  <si>
    <t>P=0.003</t>
  </si>
  <si>
    <t>P=1.000</t>
  </si>
  <si>
    <t>P=0.024</t>
  </si>
  <si>
    <t>P=0.045</t>
  </si>
  <si>
    <t>open arm entries(%)</t>
  </si>
  <si>
    <r>
      <rPr>
        <sz val="10"/>
        <color rgb="FF0000FF"/>
        <rFont val="Times New Roman"/>
        <family val="1"/>
      </rPr>
      <t xml:space="preserve">F(1,72) =21.674     </t>
    </r>
    <r>
      <rPr>
        <sz val="10"/>
        <color rgb="FFFF0000"/>
        <rFont val="Times New Roman"/>
        <family val="1"/>
      </rPr>
      <t>P &lt; 0.001</t>
    </r>
  </si>
  <si>
    <r>
      <rPr>
        <sz val="10"/>
        <color rgb="FF0000FF"/>
        <rFont val="Times New Roman"/>
        <family val="1"/>
      </rPr>
      <t xml:space="preserve">F(1,90) =13.730        </t>
    </r>
    <r>
      <rPr>
        <sz val="10"/>
        <color rgb="FFFF0000"/>
        <rFont val="Times New Roman"/>
        <family val="1"/>
      </rPr>
      <t>P &lt; 0.001</t>
    </r>
  </si>
  <si>
    <r>
      <rPr>
        <sz val="10"/>
        <color rgb="FF0000FF"/>
        <rFont val="Times New Roman"/>
        <family val="1"/>
      </rPr>
      <t xml:space="preserve">F(3,72)  =6.997     </t>
    </r>
    <r>
      <rPr>
        <sz val="10"/>
        <color rgb="FFFF0000"/>
        <rFont val="Times New Roman"/>
        <family val="1"/>
      </rPr>
      <t>P &lt; 0.001</t>
    </r>
  </si>
  <si>
    <r>
      <rPr>
        <sz val="10"/>
        <color rgb="FF0000FF"/>
        <rFont val="Times New Roman"/>
        <family val="1"/>
      </rPr>
      <t xml:space="preserve">F(4,90) =12.163     </t>
    </r>
    <r>
      <rPr>
        <sz val="10"/>
        <color rgb="FFFF0000"/>
        <rFont val="Times New Roman"/>
        <family val="1"/>
      </rPr>
      <t xml:space="preserve">   P &lt; 0.001</t>
    </r>
  </si>
  <si>
    <r>
      <rPr>
        <sz val="10"/>
        <color rgb="FF0000FF"/>
        <rFont val="Times New Roman"/>
        <family val="1"/>
      </rPr>
      <t xml:space="preserve">F(3,72) =0.445      </t>
    </r>
    <r>
      <rPr>
        <sz val="10"/>
        <color rgb="FF0066CC"/>
        <rFont val="Times New Roman"/>
        <family val="1"/>
      </rPr>
      <t>P =0.722</t>
    </r>
  </si>
  <si>
    <t>F(4,105)=1.295          P =0.278</t>
  </si>
  <si>
    <t>P=0.004</t>
  </si>
  <si>
    <t>P=0.042</t>
  </si>
  <si>
    <t>NO.crossing</t>
  </si>
  <si>
    <r>
      <t>(NBQX)+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s-AMPA</t>
    </r>
    <r>
      <rPr>
        <sz val="11"/>
        <rFont val="宋体"/>
        <family val="3"/>
        <charset val="134"/>
      </rPr>
      <t>）</t>
    </r>
  </si>
  <si>
    <t>Statistical analyse</t>
  </si>
  <si>
    <r>
      <t xml:space="preserve">F(1,105) =127.536      </t>
    </r>
    <r>
      <rPr>
        <sz val="10"/>
        <color rgb="FFFF0000"/>
        <rFont val="Times New Roman"/>
        <family val="1"/>
      </rPr>
      <t xml:space="preserve"> P &lt; 0.001</t>
    </r>
  </si>
  <si>
    <r>
      <t xml:space="preserve">F(1,76) =56.196         </t>
    </r>
    <r>
      <rPr>
        <sz val="10"/>
        <color rgb="FFFF0000"/>
        <rFont val="Times New Roman"/>
        <family val="1"/>
      </rPr>
      <t xml:space="preserve"> P &lt; 0.001</t>
    </r>
  </si>
  <si>
    <t>F(4,105) =0.156            P =0.960</t>
  </si>
  <si>
    <t>F(3,76) =0.453            P =0.716</t>
  </si>
  <si>
    <t>F(4,105) =0.356         P =0.839</t>
  </si>
  <si>
    <t>F(3,76) =0.332            P =0.802</t>
  </si>
  <si>
    <r>
      <rPr>
        <sz val="11"/>
        <color indexed="12"/>
        <rFont val="宋体"/>
        <family val="3"/>
        <charset val="134"/>
      </rPr>
      <t>vs.</t>
    </r>
    <r>
      <rPr>
        <sz val="11"/>
        <color indexed="12"/>
        <rFont val="Times New Roman"/>
        <family val="1"/>
      </rPr>
      <t>veh</t>
    </r>
  </si>
  <si>
    <t>NO.rearing</t>
  </si>
  <si>
    <r>
      <t xml:space="preserve">F(1,76) =25.357          </t>
    </r>
    <r>
      <rPr>
        <sz val="10"/>
        <color rgb="FFFF0000"/>
        <rFont val="Times New Roman"/>
        <family val="1"/>
      </rPr>
      <t xml:space="preserve">  P &lt; 0.001</t>
    </r>
  </si>
  <si>
    <r>
      <t xml:space="preserve">F(1,105) =33.994        </t>
    </r>
    <r>
      <rPr>
        <sz val="10"/>
        <color rgb="FFFF0000"/>
        <rFont val="Times New Roman"/>
        <family val="1"/>
      </rPr>
      <t xml:space="preserve">   P &lt; 0.001</t>
    </r>
  </si>
  <si>
    <t>F(3,76) =0.0101            P =0.999</t>
  </si>
  <si>
    <t>F(4,105) =0.310            P =0.871</t>
  </si>
  <si>
    <t>F(3,76)=0.438               P =0.726</t>
  </si>
  <si>
    <t>F(4,105) =0.568            P =0.687</t>
  </si>
  <si>
    <t>SNc</t>
  </si>
  <si>
    <t>VTA</t>
  </si>
  <si>
    <t>Percent(%)</t>
  </si>
  <si>
    <t>SEM</t>
  </si>
  <si>
    <t>paired t test</t>
  </si>
  <si>
    <t>t</t>
  </si>
  <si>
    <t>df</t>
  </si>
  <si>
    <t>&lt;0.001</t>
  </si>
  <si>
    <t>DA level in ipsilateral striatum（n/ng）</t>
  </si>
  <si>
    <t>Analysis method</t>
  </si>
  <si>
    <t>independent Student's t test</t>
  </si>
  <si>
    <t>t value</t>
  </si>
  <si>
    <t>t=10.191</t>
  </si>
  <si>
    <t>Degrees of freedom</t>
  </si>
  <si>
    <t xml:space="preserve">P </t>
  </si>
  <si>
    <r>
      <rPr>
        <b/>
        <sz val="16"/>
        <color rgb="FF0000FF"/>
        <rFont val="Times New Roman"/>
        <family val="1"/>
      </rPr>
      <t xml:space="preserve"> Effects of intra-LHb injection of s-AMPA (0.0375ug/0.3ul) on the levels of extracellular </t>
    </r>
    <r>
      <rPr>
        <b/>
        <sz val="16"/>
        <color rgb="FFFF0000"/>
        <rFont val="Times New Roman"/>
        <family val="1"/>
      </rPr>
      <t>DA</t>
    </r>
    <r>
      <rPr>
        <b/>
        <sz val="16"/>
        <color rgb="FF0000FF"/>
        <rFont val="Times New Roman"/>
        <family val="1"/>
      </rPr>
      <t xml:space="preserve"> in the ipsilateral BLA of SNc sham</t>
    </r>
  </si>
  <si>
    <r>
      <rPr>
        <b/>
        <sz val="16"/>
        <color rgb="FF0000FF"/>
        <rFont val="Times New Roman"/>
        <family val="1"/>
      </rPr>
      <t xml:space="preserve"> Effects of intra-LHb injection of NBQX (0.5ug/0.3ul) on the levels of extracellular </t>
    </r>
    <r>
      <rPr>
        <b/>
        <sz val="16"/>
        <color rgb="FFFF0000"/>
        <rFont val="Times New Roman"/>
        <family val="1"/>
      </rPr>
      <t>DA</t>
    </r>
    <r>
      <rPr>
        <b/>
        <sz val="16"/>
        <color rgb="FF0000FF"/>
        <rFont val="Times New Roman"/>
        <family val="1"/>
      </rPr>
      <t xml:space="preserve"> in the ipsilateral BLA of SNc sham</t>
    </r>
  </si>
  <si>
    <r>
      <rPr>
        <b/>
        <sz val="10"/>
        <rFont val="Times New Roman"/>
        <family val="1"/>
      </rPr>
      <t>Value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nmol/l</t>
    </r>
    <r>
      <rPr>
        <b/>
        <sz val="10"/>
        <rFont val="宋体"/>
        <family val="3"/>
        <charset val="134"/>
      </rPr>
      <t>）</t>
    </r>
  </si>
  <si>
    <t>Prior to injection</t>
  </si>
  <si>
    <t>s-AMPA(0.0375µg/0.3µl)</t>
  </si>
  <si>
    <t>Percentage (%)</t>
  </si>
  <si>
    <t>NBQX(0.5µg/0.3µl)</t>
  </si>
  <si>
    <t>1st10min</t>
  </si>
  <si>
    <t>2nd10min</t>
  </si>
  <si>
    <t>3rd10min</t>
  </si>
  <si>
    <t>mean</t>
  </si>
  <si>
    <t>4th10min</t>
  </si>
  <si>
    <t>5th10min</t>
  </si>
  <si>
    <t>6th10min</t>
  </si>
  <si>
    <t>Statistical analysis</t>
  </si>
  <si>
    <r>
      <rPr>
        <b/>
        <sz val="16"/>
        <color rgb="FF0000FF"/>
        <rFont val="Times New Roman"/>
        <family val="1"/>
      </rPr>
      <t xml:space="preserve"> Effects of intra-LHb injection of s-AMPA (0.0375ug/0.3ul) on the levels of extracellular </t>
    </r>
    <r>
      <rPr>
        <b/>
        <sz val="16"/>
        <color rgb="FFFF0000"/>
        <rFont val="Times New Roman"/>
        <family val="1"/>
      </rPr>
      <t>DA</t>
    </r>
    <r>
      <rPr>
        <b/>
        <sz val="16"/>
        <color rgb="FF0000FF"/>
        <rFont val="Times New Roman"/>
        <family val="1"/>
      </rPr>
      <t xml:space="preserve"> in the ipsilateral BLA of PD</t>
    </r>
  </si>
  <si>
    <r>
      <rPr>
        <b/>
        <sz val="16"/>
        <color rgb="FF0000FF"/>
        <rFont val="Times New Roman"/>
        <family val="1"/>
      </rPr>
      <t xml:space="preserve"> Effects of intra-LHb injection of NBQX (0.5ug/0.3ul) on the levels of extracellular </t>
    </r>
    <r>
      <rPr>
        <b/>
        <sz val="16"/>
        <color rgb="FFFF0000"/>
        <rFont val="Times New Roman"/>
        <family val="1"/>
      </rPr>
      <t>DA</t>
    </r>
    <r>
      <rPr>
        <b/>
        <sz val="16"/>
        <color rgb="FF0000FF"/>
        <rFont val="Times New Roman"/>
        <family val="1"/>
      </rPr>
      <t xml:space="preserve"> in the ipsilateral BLA of PD</t>
    </r>
  </si>
  <si>
    <r>
      <rPr>
        <sz val="10"/>
        <color indexed="12"/>
        <rFont val="宋体"/>
        <family val="3"/>
        <charset val="134"/>
      </rPr>
      <t>（</t>
    </r>
    <r>
      <rPr>
        <sz val="10"/>
        <color indexed="12"/>
        <rFont val="Times New Roman"/>
        <family val="1"/>
      </rPr>
      <t>Mean</t>
    </r>
    <r>
      <rPr>
        <sz val="10"/>
        <color indexed="12"/>
        <rFont val="宋体"/>
        <family val="3"/>
        <charset val="134"/>
      </rPr>
      <t>）</t>
    </r>
  </si>
  <si>
    <t>Statistical analysis of percentage</t>
  </si>
  <si>
    <t>Anlysis method</t>
  </si>
  <si>
    <t>Two Way Repeated Measures ANOVA followed by Bonferroni’s test</t>
  </si>
  <si>
    <t>Statistics</t>
  </si>
  <si>
    <t>group</t>
  </si>
  <si>
    <t>F(1,42)=0.807 P=0.399</t>
  </si>
  <si>
    <t>F(1,36)=1.247  P=0.307</t>
  </si>
  <si>
    <t>time</t>
  </si>
  <si>
    <r>
      <rPr>
        <sz val="10"/>
        <color rgb="FF0000FF"/>
        <rFont val="Times New Roman"/>
        <family val="1"/>
      </rPr>
      <t xml:space="preserve">F(6,42)=10.644 </t>
    </r>
    <r>
      <rPr>
        <sz val="10"/>
        <color rgb="FFFF0000"/>
        <rFont val="Times New Roman"/>
        <family val="1"/>
      </rPr>
      <t xml:space="preserve"> P&lt;0.001</t>
    </r>
  </si>
  <si>
    <r>
      <rPr>
        <sz val="10"/>
        <color rgb="FF0000FF"/>
        <rFont val="Times New Roman"/>
        <family val="1"/>
      </rPr>
      <t xml:space="preserve">F(6,36)=4.882  </t>
    </r>
    <r>
      <rPr>
        <sz val="10"/>
        <color rgb="FFFF0000"/>
        <rFont val="Times New Roman"/>
        <family val="1"/>
      </rPr>
      <t xml:space="preserve"> P&lt;0.001</t>
    </r>
  </si>
  <si>
    <t>group × time</t>
  </si>
  <si>
    <t>F(6,42)=0.639  P=0.699</t>
  </si>
  <si>
    <t>F(6,36)=0.376    P=0.889</t>
  </si>
  <si>
    <r>
      <rPr>
        <sz val="10"/>
        <color rgb="FF0000FF"/>
        <rFont val="Times New Roman"/>
        <family val="1"/>
      </rPr>
      <t>SNc Sham</t>
    </r>
    <r>
      <rPr>
        <sz val="10"/>
        <color indexed="12"/>
        <rFont val="宋体"/>
        <family val="3"/>
        <charset val="134"/>
      </rPr>
      <t>（</t>
    </r>
    <r>
      <rPr>
        <sz val="10"/>
        <color rgb="FF0000FF"/>
        <rFont val="Times New Roman"/>
        <family val="1"/>
      </rPr>
      <t>vs.control</t>
    </r>
    <r>
      <rPr>
        <sz val="10"/>
        <color indexed="12"/>
        <rFont val="宋体"/>
        <family val="3"/>
        <charset val="134"/>
      </rPr>
      <t>）</t>
    </r>
  </si>
  <si>
    <r>
      <rPr>
        <sz val="10"/>
        <color indexed="12"/>
        <rFont val="宋体"/>
        <family val="3"/>
        <charset val="134"/>
      </rPr>
      <t>＞</t>
    </r>
    <r>
      <rPr>
        <sz val="10"/>
        <color indexed="12"/>
        <rFont val="Times New Roman"/>
        <family val="1"/>
      </rPr>
      <t>0.05</t>
    </r>
  </si>
  <si>
    <r>
      <rPr>
        <sz val="10"/>
        <color indexed="12"/>
        <rFont val="Times New Roman"/>
        <family val="1"/>
      </rPr>
      <t>PD</t>
    </r>
    <r>
      <rPr>
        <sz val="10"/>
        <color indexed="12"/>
        <rFont val="宋体"/>
        <family val="3"/>
        <charset val="134"/>
      </rPr>
      <t>（</t>
    </r>
    <r>
      <rPr>
        <sz val="10"/>
        <color indexed="12"/>
        <rFont val="Times New Roman"/>
        <family val="1"/>
      </rPr>
      <t>vs.control</t>
    </r>
    <r>
      <rPr>
        <sz val="10"/>
        <color indexed="12"/>
        <rFont val="宋体"/>
        <family val="3"/>
        <charset val="134"/>
      </rPr>
      <t>）</t>
    </r>
  </si>
  <si>
    <r>
      <rPr>
        <b/>
        <sz val="16"/>
        <color rgb="FF0000FF"/>
        <rFont val="Times New Roman"/>
        <family val="1"/>
      </rPr>
      <t xml:space="preserve"> Effects of intra-LHb injection of s-AMPA (0.0375ug/0.3ul) on the levels of extracellular </t>
    </r>
    <r>
      <rPr>
        <b/>
        <sz val="16"/>
        <color rgb="FFFF0000"/>
        <rFont val="Times New Roman"/>
        <family val="1"/>
      </rPr>
      <t>5-HT</t>
    </r>
    <r>
      <rPr>
        <b/>
        <sz val="16"/>
        <color rgb="FF0000FF"/>
        <rFont val="Times New Roman"/>
        <family val="1"/>
      </rPr>
      <t xml:space="preserve"> in the ipsilateral BLA of SNc sham</t>
    </r>
  </si>
  <si>
    <r>
      <rPr>
        <b/>
        <sz val="16"/>
        <color rgb="FF0000FF"/>
        <rFont val="Times New Roman"/>
        <family val="1"/>
      </rPr>
      <t xml:space="preserve"> Effects of intra-LHb injection of NBQX (0.5ug/0.3ul) on the levels of extracellular </t>
    </r>
    <r>
      <rPr>
        <b/>
        <sz val="16"/>
        <color rgb="FFFF0000"/>
        <rFont val="Times New Roman"/>
        <family val="1"/>
      </rPr>
      <t>5-HT</t>
    </r>
    <r>
      <rPr>
        <b/>
        <sz val="16"/>
        <color rgb="FF0000FF"/>
        <rFont val="Times New Roman"/>
        <family val="1"/>
      </rPr>
      <t xml:space="preserve"> in the ipsilateral BLA of SNc sham</t>
    </r>
  </si>
  <si>
    <r>
      <rPr>
        <b/>
        <sz val="16"/>
        <color rgb="FF0000FF"/>
        <rFont val="Times New Roman"/>
        <family val="1"/>
      </rPr>
      <t xml:space="preserve"> Effects of intra-LHb injection of s-AMPA (0.0375ug/0.3ul) on the levels of extracellular </t>
    </r>
    <r>
      <rPr>
        <b/>
        <sz val="16"/>
        <color rgb="FFFF0000"/>
        <rFont val="Times New Roman"/>
        <family val="1"/>
      </rPr>
      <t>5-HT</t>
    </r>
    <r>
      <rPr>
        <b/>
        <sz val="16"/>
        <color rgb="FF0000FF"/>
        <rFont val="Times New Roman"/>
        <family val="1"/>
      </rPr>
      <t xml:space="preserve"> in the ipsilateral BLA of PD</t>
    </r>
  </si>
  <si>
    <r>
      <rPr>
        <b/>
        <sz val="16"/>
        <color rgb="FF0000FF"/>
        <rFont val="Times New Roman"/>
        <family val="1"/>
      </rPr>
      <t xml:space="preserve"> Effects of intra-LHb injection of NBQX (0.5ug/0.3ul) on the levels of extracellular </t>
    </r>
    <r>
      <rPr>
        <b/>
        <sz val="16"/>
        <color rgb="FFFF0000"/>
        <rFont val="Times New Roman"/>
        <family val="1"/>
      </rPr>
      <t>5-HT</t>
    </r>
    <r>
      <rPr>
        <b/>
        <sz val="16"/>
        <color rgb="FF0000FF"/>
        <rFont val="Times New Roman"/>
        <family val="1"/>
      </rPr>
      <t xml:space="preserve"> in the ipsilateral BLA of PD</t>
    </r>
  </si>
  <si>
    <t>F(1,42)=0.000236  P=0.988</t>
  </si>
  <si>
    <t>F(1,36)=0.134  P=0.727</t>
  </si>
  <si>
    <r>
      <rPr>
        <sz val="10"/>
        <color rgb="FF0000FF"/>
        <rFont val="Times New Roman"/>
        <family val="1"/>
      </rPr>
      <t xml:space="preserve">F(6,42)=13.182 </t>
    </r>
    <r>
      <rPr>
        <sz val="10"/>
        <color rgb="FFFF0000"/>
        <rFont val="Times New Roman"/>
        <family val="1"/>
      </rPr>
      <t xml:space="preserve"> P&lt;0.001</t>
    </r>
  </si>
  <si>
    <r>
      <rPr>
        <sz val="10"/>
        <color rgb="FF0000FF"/>
        <rFont val="Times New Roman"/>
        <family val="1"/>
      </rPr>
      <t xml:space="preserve">F(6,36)=7.799 </t>
    </r>
    <r>
      <rPr>
        <sz val="10"/>
        <color rgb="FFFF0000"/>
        <rFont val="Times New Roman"/>
        <family val="1"/>
      </rPr>
      <t xml:space="preserve"> P&lt;0.001</t>
    </r>
  </si>
  <si>
    <t>F(6,42)=0.721   P=0.635</t>
  </si>
  <si>
    <t>F(6,36)=1.017  P=0.430</t>
  </si>
  <si>
    <t>The levels of monoamines in the BLA</t>
  </si>
  <si>
    <t>NA（nM）</t>
  </si>
  <si>
    <r>
      <rPr>
        <sz val="10"/>
        <rFont val="Times New Roman"/>
        <family val="1"/>
      </rPr>
      <t>DA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nM</t>
    </r>
    <r>
      <rPr>
        <sz val="10"/>
        <rFont val="宋体"/>
        <family val="3"/>
        <charset val="134"/>
      </rPr>
      <t>）</t>
    </r>
  </si>
  <si>
    <r>
      <rPr>
        <sz val="10"/>
        <rFont val="Times New Roman"/>
        <family val="1"/>
      </rPr>
      <t>5-HT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nM</t>
    </r>
    <r>
      <rPr>
        <sz val="10"/>
        <rFont val="宋体"/>
        <family val="3"/>
        <charset val="134"/>
      </rPr>
      <t>）</t>
    </r>
  </si>
  <si>
    <t>SNc Sham</t>
  </si>
  <si>
    <t>Mean+SEM</t>
  </si>
  <si>
    <t>4.208±1.240</t>
  </si>
  <si>
    <t>3.051±0.532</t>
  </si>
  <si>
    <t>26.686±5.031</t>
  </si>
  <si>
    <t>3.893±0.987</t>
  </si>
  <si>
    <t>3.363±0.445</t>
  </si>
  <si>
    <t>3.571±0.579</t>
  </si>
  <si>
    <t xml:space="preserve"> Independent Student's t test</t>
  </si>
  <si>
    <t xml:space="preserve">0.001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 "/>
    <numFmt numFmtId="177" formatCode="0.00_ "/>
    <numFmt numFmtId="178" formatCode="0.00_);[Red]\(0.00\)"/>
    <numFmt numFmtId="179" formatCode="0.000_ "/>
  </numFmts>
  <fonts count="56">
    <font>
      <sz val="11"/>
      <color theme="1"/>
      <name val="宋体"/>
      <charset val="134"/>
      <scheme val="minor"/>
    </font>
    <font>
      <sz val="12"/>
      <name val="Times New Roman"/>
    </font>
    <font>
      <sz val="10"/>
      <name val="Times New Roman"/>
    </font>
    <font>
      <sz val="12"/>
      <name val="宋体"/>
      <charset val="134"/>
    </font>
    <font>
      <sz val="10"/>
      <color indexed="12"/>
      <name val="Times New Roman"/>
    </font>
    <font>
      <sz val="10"/>
      <color indexed="12"/>
      <name val="楷体_GB2312"/>
      <charset val="134"/>
    </font>
    <font>
      <i/>
      <sz val="10"/>
      <color indexed="12"/>
      <name val="Times New Roman"/>
      <family val="1"/>
    </font>
    <font>
      <sz val="10"/>
      <color rgb="FFFF0000"/>
      <name val="Times New Roman"/>
      <family val="1"/>
    </font>
    <font>
      <b/>
      <sz val="16"/>
      <color rgb="FF0000FF"/>
      <name val="Times New Roman"/>
      <family val="1"/>
    </font>
    <font>
      <b/>
      <sz val="10"/>
      <color rgb="FF0000CC"/>
      <name val="Times New Roman"/>
      <family val="1"/>
    </font>
    <font>
      <b/>
      <sz val="10"/>
      <name val="Times New Roman"/>
      <family val="1"/>
    </font>
    <font>
      <sz val="10"/>
      <color indexed="8"/>
      <name val="Times New Roman"/>
      <family val="1"/>
    </font>
    <font>
      <b/>
      <sz val="10"/>
      <color rgb="FF0000FF"/>
      <name val="Times New Roman"/>
      <family val="1"/>
    </font>
    <font>
      <sz val="10"/>
      <color rgb="FF0000FF"/>
      <name val="Times New Roman"/>
      <family val="1"/>
    </font>
    <font>
      <sz val="11"/>
      <color theme="1"/>
      <name val="Times New Roman"/>
      <family val="1"/>
    </font>
    <font>
      <sz val="10"/>
      <color rgb="FFC00000"/>
      <name val="Times New Roman"/>
      <family val="1"/>
    </font>
    <font>
      <b/>
      <sz val="14"/>
      <color theme="1"/>
      <name val="Times New Roman"/>
      <family val="1"/>
    </font>
    <font>
      <sz val="10"/>
      <name val="宋体"/>
      <family val="3"/>
      <charset val="134"/>
    </font>
    <font>
      <i/>
      <sz val="10"/>
      <color indexed="58"/>
      <name val="Times New Roman"/>
      <family val="1"/>
    </font>
    <font>
      <sz val="10"/>
      <color rgb="FF0000FF"/>
      <name val="宋体"/>
      <family val="3"/>
      <charset val="134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6"/>
      <name val="Times New Roman"/>
      <family val="1"/>
    </font>
    <font>
      <b/>
      <sz val="12"/>
      <name val="宋体"/>
      <family val="3"/>
      <charset val="134"/>
    </font>
    <font>
      <sz val="11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i/>
      <sz val="10"/>
      <color indexed="58"/>
      <name val="Times New Roman"/>
      <family val="1"/>
    </font>
    <font>
      <sz val="10"/>
      <color indexed="12"/>
      <name val="Times New Roman"/>
      <family val="1"/>
    </font>
    <font>
      <sz val="11"/>
      <color indexed="12"/>
      <name val="Times New Roman"/>
      <family val="1"/>
    </font>
    <font>
      <sz val="10"/>
      <color rgb="FF0000FF"/>
      <name val="Times New Roman"/>
      <family val="1"/>
    </font>
    <font>
      <sz val="11"/>
      <color theme="1"/>
      <name val="Times New Roman"/>
      <family val="1"/>
    </font>
    <font>
      <sz val="11"/>
      <color indexed="10"/>
      <name val="Times New Roman"/>
      <family val="1"/>
    </font>
    <font>
      <sz val="11"/>
      <color rgb="FF0000FF"/>
      <name val="Times New Roman"/>
      <family val="1"/>
    </font>
    <font>
      <b/>
      <sz val="16"/>
      <color rgb="FF002060"/>
      <name val="Times New Roman"/>
      <family val="1"/>
    </font>
    <font>
      <b/>
      <sz val="12"/>
      <color rgb="FF002060"/>
      <name val="宋体"/>
      <family val="3"/>
      <charset val="134"/>
    </font>
    <font>
      <sz val="11"/>
      <color indexed="12"/>
      <name val="宋体"/>
      <family val="3"/>
      <charset val="134"/>
    </font>
    <font>
      <b/>
      <sz val="16"/>
      <name val="Times New Roman"/>
      <family val="1"/>
    </font>
    <font>
      <sz val="11"/>
      <color indexed="12"/>
      <name val="Times New Roman"/>
      <family val="1"/>
    </font>
    <font>
      <sz val="11"/>
      <color indexed="10"/>
      <name val="Times New Roman"/>
      <family val="1"/>
    </font>
    <font>
      <sz val="11"/>
      <color rgb="FF0000FF"/>
      <name val="Times New Roman"/>
      <family val="1"/>
    </font>
    <font>
      <sz val="11"/>
      <color rgb="FFC00000"/>
      <name val="Times New Roman"/>
      <family val="1"/>
    </font>
    <font>
      <sz val="11"/>
      <color rgb="FFFF0000"/>
      <name val="Times New Roman"/>
      <family val="1"/>
    </font>
    <font>
      <b/>
      <sz val="16"/>
      <color rgb="FF002060"/>
      <name val="Times New Roman"/>
      <family val="1"/>
    </font>
    <font>
      <b/>
      <sz val="1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b/>
      <sz val="10"/>
      <name val="宋体"/>
      <family val="3"/>
      <charset val="134"/>
    </font>
    <font>
      <sz val="10"/>
      <color indexed="12"/>
      <name val="宋体"/>
      <family val="3"/>
      <charset val="134"/>
    </font>
    <font>
      <sz val="11"/>
      <name val="宋体"/>
      <family val="3"/>
      <charset val="134"/>
    </font>
    <font>
      <sz val="10"/>
      <color rgb="FF0066CC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03">
    <xf numFmtId="0" fontId="0" fillId="0" borderId="0" xfId="0">
      <alignment vertical="center"/>
    </xf>
    <xf numFmtId="178" fontId="2" fillId="0" borderId="4" xfId="0" applyNumberFormat="1" applyFont="1" applyFill="1" applyBorder="1" applyAlignment="1">
      <alignment horizontal="center"/>
    </xf>
    <xf numFmtId="178" fontId="2" fillId="2" borderId="4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>
      <alignment vertical="center"/>
    </xf>
    <xf numFmtId="0" fontId="3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2" fillId="0" borderId="1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178" fontId="11" fillId="0" borderId="4" xfId="0" applyNumberFormat="1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 vertical="center" wrapText="1"/>
    </xf>
    <xf numFmtId="177" fontId="2" fillId="0" borderId="4" xfId="0" applyNumberFormat="1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179" fontId="15" fillId="0" borderId="4" xfId="0" applyNumberFormat="1" applyFont="1" applyFill="1" applyBorder="1" applyAlignment="1">
      <alignment horizontal="center" vertical="center" wrapText="1"/>
    </xf>
    <xf numFmtId="179" fontId="13" fillId="0" borderId="4" xfId="0" applyNumberFormat="1" applyFont="1" applyFill="1" applyBorder="1" applyAlignment="1">
      <alignment horizontal="center" vertical="center" wrapText="1"/>
    </xf>
    <xf numFmtId="0" fontId="17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77" fontId="4" fillId="0" borderId="4" xfId="0" applyNumberFormat="1" applyFont="1" applyFill="1" applyBorder="1" applyAlignment="1">
      <alignment horizontal="center" vertical="center" wrapText="1"/>
    </xf>
    <xf numFmtId="0" fontId="18" fillId="0" borderId="12" xfId="0" applyFont="1" applyFill="1" applyBorder="1" applyAlignment="1">
      <alignment horizontal="center" vertical="center" wrapText="1"/>
    </xf>
    <xf numFmtId="0" fontId="13" fillId="0" borderId="13" xfId="0" applyFont="1" applyFill="1" applyBorder="1" applyAlignment="1">
      <alignment horizontal="center"/>
    </xf>
    <xf numFmtId="0" fontId="20" fillId="2" borderId="13" xfId="0" applyFont="1" applyFill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0" fillId="0" borderId="4" xfId="0" applyFont="1" applyFill="1" applyBorder="1" applyAlignment="1">
      <alignment vertical="center"/>
    </xf>
    <xf numFmtId="0" fontId="14" fillId="0" borderId="4" xfId="0" applyFont="1" applyFill="1" applyBorder="1" applyAlignment="1">
      <alignment vertical="center"/>
    </xf>
    <xf numFmtId="0" fontId="14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13" fillId="0" borderId="4" xfId="0" applyFont="1" applyFill="1" applyBorder="1" applyAlignment="1"/>
    <xf numFmtId="0" fontId="24" fillId="0" borderId="4" xfId="0" applyFont="1" applyFill="1" applyBorder="1" applyAlignment="1">
      <alignment horizontal="left" vertical="center"/>
    </xf>
    <xf numFmtId="0" fontId="24" fillId="0" borderId="7" xfId="0" applyFont="1" applyFill="1" applyBorder="1" applyAlignment="1">
      <alignment horizontal="center" vertical="center"/>
    </xf>
    <xf numFmtId="0" fontId="24" fillId="0" borderId="12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25" fillId="0" borderId="4" xfId="0" applyNumberFormat="1" applyFont="1" applyFill="1" applyBorder="1" applyAlignment="1">
      <alignment horizontal="center" vertical="center"/>
    </xf>
    <xf numFmtId="0" fontId="26" fillId="0" borderId="4" xfId="0" applyNumberFormat="1" applyFont="1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 vertical="center"/>
    </xf>
    <xf numFmtId="0" fontId="25" fillId="0" borderId="7" xfId="0" applyFont="1" applyFill="1" applyBorder="1" applyAlignment="1">
      <alignment horizontal="center" vertical="center"/>
    </xf>
    <xf numFmtId="0" fontId="25" fillId="0" borderId="8" xfId="0" applyFont="1" applyFill="1" applyBorder="1" applyAlignment="1">
      <alignment horizontal="center" vertical="center"/>
    </xf>
    <xf numFmtId="0" fontId="26" fillId="0" borderId="7" xfId="0" applyNumberFormat="1" applyFont="1" applyFill="1" applyBorder="1" applyAlignment="1">
      <alignment horizontal="center" vertical="center"/>
    </xf>
    <xf numFmtId="0" fontId="25" fillId="0" borderId="7" xfId="0" applyNumberFormat="1" applyFont="1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/>
    </xf>
    <xf numFmtId="0" fontId="25" fillId="0" borderId="13" xfId="0" applyFont="1" applyFill="1" applyBorder="1" applyAlignment="1">
      <alignment horizontal="center" vertical="center"/>
    </xf>
    <xf numFmtId="0" fontId="25" fillId="0" borderId="13" xfId="0" applyNumberFormat="1" applyFont="1" applyFill="1" applyBorder="1" applyAlignment="1">
      <alignment horizontal="center" vertical="center"/>
    </xf>
    <xf numFmtId="0" fontId="25" fillId="0" borderId="13" xfId="0" applyFont="1" applyFill="1" applyBorder="1" applyAlignment="1">
      <alignment horizontal="center"/>
    </xf>
    <xf numFmtId="0" fontId="25" fillId="0" borderId="12" xfId="0" applyFont="1" applyFill="1" applyBorder="1" applyAlignment="1">
      <alignment horizontal="center"/>
    </xf>
    <xf numFmtId="0" fontId="25" fillId="0" borderId="12" xfId="0" applyNumberFormat="1" applyFont="1" applyFill="1" applyBorder="1" applyAlignment="1">
      <alignment horizontal="center" vertical="center"/>
    </xf>
    <xf numFmtId="0" fontId="27" fillId="0" borderId="12" xfId="0" applyFont="1" applyFill="1" applyBorder="1" applyAlignment="1">
      <alignment horizontal="center" vertical="center" wrapText="1"/>
    </xf>
    <xf numFmtId="0" fontId="24" fillId="0" borderId="4" xfId="0" applyFont="1" applyFill="1" applyBorder="1" applyAlignment="1">
      <alignment horizontal="center" vertical="center" wrapText="1"/>
    </xf>
    <xf numFmtId="177" fontId="25" fillId="0" borderId="4" xfId="0" applyNumberFormat="1" applyFont="1" applyFill="1" applyBorder="1" applyAlignment="1">
      <alignment horizontal="center" vertical="center"/>
    </xf>
    <xf numFmtId="177" fontId="25" fillId="0" borderId="13" xfId="0" applyNumberFormat="1" applyFont="1" applyFill="1" applyBorder="1" applyAlignment="1">
      <alignment horizontal="center" vertical="center"/>
    </xf>
    <xf numFmtId="177" fontId="28" fillId="0" borderId="7" xfId="0" applyNumberFormat="1" applyFont="1" applyFill="1" applyBorder="1" applyAlignment="1">
      <alignment horizontal="center" vertical="center" wrapText="1"/>
    </xf>
    <xf numFmtId="0" fontId="29" fillId="0" borderId="4" xfId="0" applyFont="1" applyFill="1" applyBorder="1" applyAlignment="1">
      <alignment horizontal="center" vertical="center" wrapText="1"/>
    </xf>
    <xf numFmtId="0" fontId="29" fillId="0" borderId="13" xfId="0" applyFont="1" applyFill="1" applyBorder="1" applyAlignment="1">
      <alignment horizontal="center" vertical="center" wrapText="1"/>
    </xf>
    <xf numFmtId="0" fontId="33" fillId="0" borderId="4" xfId="0" applyFont="1" applyFill="1" applyBorder="1" applyAlignment="1">
      <alignment vertical="center" wrapText="1"/>
    </xf>
    <xf numFmtId="0" fontId="33" fillId="0" borderId="13" xfId="0" applyFont="1" applyFill="1" applyBorder="1" applyAlignment="1">
      <alignment vertical="center" wrapText="1"/>
    </xf>
    <xf numFmtId="0" fontId="29" fillId="0" borderId="4" xfId="0" applyFont="1" applyFill="1" applyBorder="1" applyAlignment="1">
      <alignment horizontal="center" vertical="center"/>
    </xf>
    <xf numFmtId="0" fontId="24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5" fillId="0" borderId="7" xfId="0" applyNumberFormat="1" applyFont="1" applyFill="1" applyBorder="1" applyAlignment="1">
      <alignment horizontal="center" vertical="center"/>
    </xf>
    <xf numFmtId="0" fontId="24" fillId="0" borderId="13" xfId="0" applyFont="1" applyFill="1" applyBorder="1" applyAlignment="1">
      <alignment horizontal="center" vertical="center" wrapText="1"/>
    </xf>
    <xf numFmtId="177" fontId="25" fillId="0" borderId="0" xfId="0" applyNumberFormat="1" applyFont="1" applyFill="1" applyBorder="1" applyAlignment="1">
      <alignment horizontal="center" vertical="center"/>
    </xf>
    <xf numFmtId="0" fontId="36" fillId="0" borderId="4" xfId="0" applyFont="1" applyFill="1" applyBorder="1" applyAlignment="1">
      <alignment vertical="center" wrapText="1"/>
    </xf>
    <xf numFmtId="0" fontId="24" fillId="0" borderId="1" xfId="0" applyFont="1" applyFill="1" applyBorder="1" applyAlignment="1">
      <alignment horizontal="center" vertical="center" wrapText="1"/>
    </xf>
    <xf numFmtId="0" fontId="29" fillId="0" borderId="1" xfId="0" applyFont="1" applyFill="1" applyBorder="1" applyAlignment="1">
      <alignment horizontal="center" vertical="center" wrapText="1"/>
    </xf>
    <xf numFmtId="177" fontId="28" fillId="0" borderId="4" xfId="0" applyNumberFormat="1" applyFont="1" applyFill="1" applyBorder="1" applyAlignment="1">
      <alignment horizontal="center" vertical="center" wrapText="1"/>
    </xf>
    <xf numFmtId="0" fontId="20" fillId="0" borderId="4" xfId="0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left" vertical="center"/>
    </xf>
    <xf numFmtId="0" fontId="20" fillId="0" borderId="7" xfId="0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3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2" xfId="0" applyNumberFormat="1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center" vertical="center" wrapText="1"/>
    </xf>
    <xf numFmtId="177" fontId="2" fillId="0" borderId="13" xfId="0" applyNumberFormat="1" applyFont="1" applyFill="1" applyBorder="1" applyAlignment="1">
      <alignment horizontal="center" vertical="center"/>
    </xf>
    <xf numFmtId="177" fontId="4" fillId="0" borderId="7" xfId="0" applyNumberFormat="1" applyFont="1" applyFill="1" applyBorder="1" applyAlignment="1">
      <alignment horizontal="center" vertical="center" wrapText="1"/>
    </xf>
    <xf numFmtId="0" fontId="38" fillId="0" borderId="4" xfId="0" applyFont="1" applyFill="1" applyBorder="1" applyAlignment="1">
      <alignment horizontal="center" vertical="center" wrapText="1"/>
    </xf>
    <xf numFmtId="0" fontId="38" fillId="0" borderId="4" xfId="0" applyFont="1" applyFill="1" applyBorder="1" applyAlignment="1">
      <alignment horizontal="center" vertical="center"/>
    </xf>
    <xf numFmtId="0" fontId="38" fillId="0" borderId="13" xfId="0" applyFont="1" applyFill="1" applyBorder="1" applyAlignment="1">
      <alignment horizontal="center" vertical="center" wrapText="1"/>
    </xf>
    <xf numFmtId="0" fontId="40" fillId="0" borderId="4" xfId="0" applyFont="1" applyFill="1" applyBorder="1" applyAlignment="1">
      <alignment vertical="center" wrapText="1"/>
    </xf>
    <xf numFmtId="0" fontId="40" fillId="0" borderId="13" xfId="0" applyFont="1" applyFill="1" applyBorder="1" applyAlignment="1">
      <alignment vertical="center" wrapText="1"/>
    </xf>
    <xf numFmtId="0" fontId="41" fillId="0" borderId="4" xfId="0" applyFont="1" applyFill="1" applyBorder="1" applyAlignment="1">
      <alignment vertical="center" wrapText="1"/>
    </xf>
    <xf numFmtId="177" fontId="2" fillId="0" borderId="12" xfId="0" applyNumberFormat="1" applyFont="1" applyFill="1" applyBorder="1" applyAlignment="1">
      <alignment horizontal="center"/>
    </xf>
    <xf numFmtId="0" fontId="38" fillId="0" borderId="13" xfId="0" applyFont="1" applyFill="1" applyBorder="1" applyAlignment="1">
      <alignment vertical="center"/>
    </xf>
    <xf numFmtId="0" fontId="42" fillId="0" borderId="13" xfId="0" applyFont="1" applyFill="1" applyBorder="1" applyAlignment="1">
      <alignment vertical="center" wrapText="1"/>
    </xf>
    <xf numFmtId="0" fontId="2" fillId="0" borderId="7" xfId="0" applyNumberFormat="1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 wrapText="1"/>
    </xf>
    <xf numFmtId="0" fontId="36" fillId="0" borderId="4" xfId="0" applyFont="1" applyFill="1" applyBorder="1" applyAlignment="1">
      <alignment vertical="center" wrapText="1"/>
    </xf>
    <xf numFmtId="0" fontId="38" fillId="0" borderId="0" xfId="0" applyFont="1" applyFill="1" applyBorder="1" applyAlignment="1">
      <alignment vertical="center" wrapText="1"/>
    </xf>
    <xf numFmtId="0" fontId="38" fillId="0" borderId="0" xfId="0" applyFont="1" applyFill="1" applyBorder="1" applyAlignment="1">
      <alignment horizontal="center" vertical="center"/>
    </xf>
    <xf numFmtId="177" fontId="2" fillId="0" borderId="7" xfId="0" applyNumberFormat="1" applyFont="1" applyFill="1" applyBorder="1" applyAlignment="1">
      <alignment horizontal="center" vertical="center"/>
    </xf>
    <xf numFmtId="0" fontId="36" fillId="0" borderId="7" xfId="0" applyFont="1" applyFill="1" applyBorder="1" applyAlignment="1">
      <alignment vertical="center" wrapText="1"/>
    </xf>
    <xf numFmtId="0" fontId="41" fillId="0" borderId="13" xfId="0" applyFont="1" applyFill="1" applyBorder="1" applyAlignment="1">
      <alignment vertical="center" wrapText="1"/>
    </xf>
    <xf numFmtId="0" fontId="36" fillId="0" borderId="12" xfId="0" applyFont="1" applyFill="1" applyBorder="1" applyAlignment="1">
      <alignment vertical="center" wrapText="1"/>
    </xf>
    <xf numFmtId="0" fontId="42" fillId="0" borderId="4" xfId="0" applyFont="1" applyFill="1" applyBorder="1" applyAlignment="1">
      <alignment horizontal="center" vertical="center"/>
    </xf>
    <xf numFmtId="0" fontId="4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45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/>
    </xf>
    <xf numFmtId="0" fontId="46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vertical="center" wrapText="1"/>
    </xf>
    <xf numFmtId="0" fontId="44" fillId="0" borderId="0" xfId="0" applyFont="1" applyFill="1" applyBorder="1" applyAlignment="1"/>
    <xf numFmtId="0" fontId="1" fillId="0" borderId="7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46" fillId="0" borderId="7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48" fillId="0" borderId="7" xfId="0" applyFont="1" applyFill="1" applyBorder="1" applyAlignment="1">
      <alignment horizontal="center" vertical="center" wrapText="1"/>
    </xf>
    <xf numFmtId="0" fontId="48" fillId="0" borderId="13" xfId="0" applyFont="1" applyFill="1" applyBorder="1" applyAlignment="1">
      <alignment horizontal="center" vertical="center" wrapText="1"/>
    </xf>
    <xf numFmtId="0" fontId="23" fillId="0" borderId="4" xfId="0" applyFont="1" applyFill="1" applyBorder="1" applyAlignment="1">
      <alignment horizontal="center"/>
    </xf>
    <xf numFmtId="0" fontId="44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44" fillId="3" borderId="4" xfId="0" applyFont="1" applyFill="1" applyBorder="1" applyAlignment="1">
      <alignment horizontal="center"/>
    </xf>
    <xf numFmtId="0" fontId="23" fillId="0" borderId="4" xfId="0" applyFont="1" applyFill="1" applyBorder="1" applyAlignment="1">
      <alignment horizontal="center" vertical="center" wrapText="1"/>
    </xf>
    <xf numFmtId="0" fontId="44" fillId="0" borderId="4" xfId="0" applyFont="1" applyFill="1" applyBorder="1" applyAlignment="1">
      <alignment horizontal="center" vertical="center" wrapText="1"/>
    </xf>
    <xf numFmtId="0" fontId="46" fillId="0" borderId="1" xfId="0" applyFont="1" applyFill="1" applyBorder="1" applyAlignment="1">
      <alignment horizontal="center" vertical="center" wrapText="1"/>
    </xf>
    <xf numFmtId="0" fontId="46" fillId="0" borderId="4" xfId="0" applyFont="1" applyFill="1" applyBorder="1" applyAlignment="1">
      <alignment horizontal="center" vertical="center" wrapText="1"/>
    </xf>
    <xf numFmtId="0" fontId="47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9" fillId="0" borderId="1" xfId="0" applyFont="1" applyFill="1" applyBorder="1" applyAlignment="1">
      <alignment horizontal="center" vertical="center"/>
    </xf>
    <xf numFmtId="0" fontId="39" fillId="0" borderId="2" xfId="0" applyFont="1" applyFill="1" applyBorder="1" applyAlignment="1">
      <alignment horizontal="center" vertical="center"/>
    </xf>
    <xf numFmtId="0" fontId="39" fillId="0" borderId="3" xfId="0" applyFont="1" applyFill="1" applyBorder="1" applyAlignment="1">
      <alignment horizontal="center" vertical="center"/>
    </xf>
    <xf numFmtId="0" fontId="39" fillId="0" borderId="4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8" fillId="0" borderId="4" xfId="0" applyFont="1" applyFill="1" applyBorder="1" applyAlignment="1">
      <alignment horizontal="center" vertical="center" wrapText="1"/>
    </xf>
    <xf numFmtId="0" fontId="20" fillId="0" borderId="15" xfId="0" applyFont="1" applyFill="1" applyBorder="1" applyAlignment="1">
      <alignment horizontal="center" vertical="center" wrapText="1"/>
    </xf>
    <xf numFmtId="0" fontId="20" fillId="0" borderId="12" xfId="0" applyFont="1" applyFill="1" applyBorder="1" applyAlignment="1">
      <alignment horizontal="center" vertical="center" wrapText="1"/>
    </xf>
    <xf numFmtId="0" fontId="2" fillId="0" borderId="5" xfId="0" applyNumberFormat="1" applyFont="1" applyFill="1" applyBorder="1" applyAlignment="1">
      <alignment horizontal="center" vertical="center"/>
    </xf>
    <xf numFmtId="0" fontId="2" fillId="0" borderId="11" xfId="0" applyNumberFormat="1" applyFont="1" applyFill="1" applyBorder="1" applyAlignment="1">
      <alignment horizontal="center" vertical="center"/>
    </xf>
    <xf numFmtId="0" fontId="2" fillId="0" borderId="6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38" fillId="0" borderId="4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23" fillId="2" borderId="13" xfId="0" applyFont="1" applyFill="1" applyBorder="1" applyAlignment="1">
      <alignment horizontal="center" vertical="center"/>
    </xf>
    <xf numFmtId="0" fontId="23" fillId="2" borderId="4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0" fillId="0" borderId="6" xfId="0" applyFont="1" applyFill="1" applyBorder="1" applyAlignment="1">
      <alignment horizontal="center" vertical="center"/>
    </xf>
    <xf numFmtId="0" fontId="20" fillId="0" borderId="5" xfId="0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43" fillId="2" borderId="4" xfId="0" applyFont="1" applyFill="1" applyBorder="1" applyAlignment="1">
      <alignment horizontal="center" vertical="center"/>
    </xf>
    <xf numFmtId="0" fontId="35" fillId="2" borderId="4" xfId="0" applyFont="1" applyFill="1" applyBorder="1" applyAlignment="1">
      <alignment horizontal="center" vertical="center"/>
    </xf>
    <xf numFmtId="0" fontId="37" fillId="2" borderId="4" xfId="0" applyFont="1" applyFill="1" applyBorder="1" applyAlignment="1">
      <alignment horizontal="center" vertical="center"/>
    </xf>
    <xf numFmtId="0" fontId="23" fillId="2" borderId="15" xfId="0" applyFont="1" applyFill="1" applyBorder="1" applyAlignment="1">
      <alignment horizontal="center" vertical="center"/>
    </xf>
    <xf numFmtId="0" fontId="23" fillId="2" borderId="12" xfId="0" applyFont="1" applyFill="1" applyBorder="1" applyAlignment="1">
      <alignment horizontal="center" vertical="center"/>
    </xf>
    <xf numFmtId="0" fontId="23" fillId="2" borderId="7" xfId="0" applyFont="1" applyFill="1" applyBorder="1" applyAlignment="1">
      <alignment horizontal="center" vertical="center"/>
    </xf>
    <xf numFmtId="0" fontId="29" fillId="0" borderId="4" xfId="0" applyFont="1" applyFill="1" applyBorder="1" applyAlignment="1">
      <alignment horizontal="center" vertical="center" wrapText="1"/>
    </xf>
    <xf numFmtId="0" fontId="24" fillId="0" borderId="15" xfId="0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 wrapText="1"/>
    </xf>
    <xf numFmtId="0" fontId="30" fillId="0" borderId="4" xfId="0" applyFont="1" applyFill="1" applyBorder="1" applyAlignment="1">
      <alignment horizontal="center" vertical="center"/>
    </xf>
    <xf numFmtId="0" fontId="24" fillId="0" borderId="5" xfId="0" applyFont="1" applyFill="1" applyBorder="1" applyAlignment="1">
      <alignment horizontal="center" vertical="center"/>
    </xf>
    <xf numFmtId="0" fontId="24" fillId="0" borderId="11" xfId="0" applyFont="1" applyFill="1" applyBorder="1" applyAlignment="1">
      <alignment horizontal="center" vertical="center"/>
    </xf>
    <xf numFmtId="0" fontId="24" fillId="0" borderId="13" xfId="0" applyFont="1" applyFill="1" applyBorder="1" applyAlignment="1">
      <alignment horizontal="center" vertical="center"/>
    </xf>
    <xf numFmtId="0" fontId="31" fillId="0" borderId="4" xfId="0" applyFont="1" applyFill="1" applyBorder="1" applyAlignment="1">
      <alignment horizontal="center" vertical="center"/>
    </xf>
    <xf numFmtId="0" fontId="32" fillId="0" borderId="4" xfId="0" applyFont="1" applyFill="1" applyBorder="1" applyAlignment="1">
      <alignment horizontal="center" vertical="center"/>
    </xf>
    <xf numFmtId="0" fontId="30" fillId="0" borderId="7" xfId="0" applyFont="1" applyFill="1" applyBorder="1" applyAlignment="1">
      <alignment horizontal="center" vertical="center"/>
    </xf>
    <xf numFmtId="0" fontId="25" fillId="0" borderId="4" xfId="0" applyNumberFormat="1" applyFont="1" applyFill="1" applyBorder="1" applyAlignment="1">
      <alignment horizontal="center" vertical="center"/>
    </xf>
    <xf numFmtId="0" fontId="28" fillId="0" borderId="4" xfId="0" applyFont="1" applyFill="1" applyBorder="1" applyAlignment="1">
      <alignment horizontal="center" vertical="center"/>
    </xf>
    <xf numFmtId="0" fontId="28" fillId="0" borderId="7" xfId="0" applyFont="1" applyFill="1" applyBorder="1" applyAlignment="1">
      <alignment horizontal="center" vertical="center"/>
    </xf>
    <xf numFmtId="0" fontId="29" fillId="0" borderId="4" xfId="0" applyFont="1" applyFill="1" applyBorder="1" applyAlignment="1">
      <alignment horizontal="center" vertical="center"/>
    </xf>
    <xf numFmtId="0" fontId="25" fillId="0" borderId="14" xfId="0" applyNumberFormat="1" applyFont="1" applyFill="1" applyBorder="1" applyAlignment="1">
      <alignment horizontal="center" vertical="center"/>
    </xf>
    <xf numFmtId="0" fontId="25" fillId="0" borderId="0" xfId="0" applyNumberFormat="1" applyFont="1" applyFill="1" applyBorder="1" applyAlignment="1">
      <alignment horizontal="center" vertical="center"/>
    </xf>
    <xf numFmtId="0" fontId="25" fillId="0" borderId="15" xfId="0" applyNumberFormat="1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horizontal="center" vertical="center"/>
    </xf>
    <xf numFmtId="0" fontId="24" fillId="0" borderId="4" xfId="0" applyFont="1" applyFill="1" applyBorder="1" applyAlignment="1">
      <alignment horizontal="center" vertical="center"/>
    </xf>
    <xf numFmtId="0" fontId="24" fillId="0" borderId="7" xfId="0" applyFont="1" applyFill="1" applyBorder="1" applyAlignment="1">
      <alignment horizontal="center" vertical="center"/>
    </xf>
    <xf numFmtId="0" fontId="24" fillId="0" borderId="6" xfId="0" applyFont="1" applyFill="1" applyBorder="1" applyAlignment="1">
      <alignment horizontal="center" vertical="center"/>
    </xf>
    <xf numFmtId="0" fontId="34" fillId="2" borderId="4" xfId="0" applyFont="1" applyFill="1" applyBorder="1" applyAlignment="1">
      <alignment horizontal="center" vertical="center"/>
    </xf>
    <xf numFmtId="0" fontId="22" fillId="2" borderId="4" xfId="0" applyFont="1" applyFill="1" applyBorder="1" applyAlignment="1">
      <alignment horizontal="center" vertical="center"/>
    </xf>
    <xf numFmtId="0" fontId="23" fillId="2" borderId="9" xfId="0" applyFont="1" applyFill="1" applyBorder="1" applyAlignment="1">
      <alignment horizontal="center" vertical="center"/>
    </xf>
    <xf numFmtId="0" fontId="25" fillId="0" borderId="5" xfId="0" applyNumberFormat="1" applyFont="1" applyFill="1" applyBorder="1" applyAlignment="1">
      <alignment horizontal="center" vertical="center"/>
    </xf>
    <xf numFmtId="0" fontId="25" fillId="0" borderId="11" xfId="0" applyNumberFormat="1" applyFont="1" applyFill="1" applyBorder="1" applyAlignment="1">
      <alignment horizontal="center" vertical="center"/>
    </xf>
    <xf numFmtId="0" fontId="25" fillId="0" borderId="6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0" fontId="13" fillId="0" borderId="3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20" fillId="0" borderId="4" xfId="0" applyFont="1" applyFill="1" applyBorder="1" applyAlignment="1">
      <alignment horizontal="center" wrapText="1"/>
    </xf>
    <xf numFmtId="177" fontId="21" fillId="0" borderId="4" xfId="0" applyNumberFormat="1" applyFont="1" applyFill="1" applyBorder="1" applyAlignment="1">
      <alignment horizontal="center" vertical="center" wrapText="1"/>
    </xf>
    <xf numFmtId="177" fontId="7" fillId="0" borderId="5" xfId="0" applyNumberFormat="1" applyFont="1" applyFill="1" applyBorder="1" applyAlignment="1">
      <alignment horizontal="center" vertical="center" wrapText="1"/>
    </xf>
    <xf numFmtId="177" fontId="7" fillId="0" borderId="11" xfId="0" applyNumberFormat="1" applyFont="1" applyFill="1" applyBorder="1" applyAlignment="1">
      <alignment horizontal="center" vertical="center" wrapText="1"/>
    </xf>
    <xf numFmtId="177" fontId="7" fillId="0" borderId="4" xfId="0" applyNumberFormat="1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/>
    </xf>
    <xf numFmtId="177" fontId="4" fillId="0" borderId="5" xfId="0" applyNumberFormat="1" applyFont="1" applyFill="1" applyBorder="1" applyAlignment="1">
      <alignment horizontal="center" vertical="center" wrapText="1"/>
    </xf>
    <xf numFmtId="177" fontId="4" fillId="0" borderId="11" xfId="0" applyNumberFormat="1" applyFont="1" applyFill="1" applyBorder="1" applyAlignment="1">
      <alignment horizontal="center" vertical="center" wrapText="1"/>
    </xf>
    <xf numFmtId="177" fontId="4" fillId="0" borderId="6" xfId="0" applyNumberFormat="1" applyFont="1" applyFill="1" applyBorder="1" applyAlignment="1">
      <alignment horizontal="center" vertical="center" wrapText="1"/>
    </xf>
    <xf numFmtId="177" fontId="7" fillId="0" borderId="6" xfId="0" applyNumberFormat="1" applyFont="1" applyFill="1" applyBorder="1" applyAlignment="1">
      <alignment horizontal="center" vertical="center" wrapText="1"/>
    </xf>
    <xf numFmtId="177" fontId="21" fillId="0" borderId="5" xfId="0" applyNumberFormat="1" applyFont="1" applyFill="1" applyBorder="1" applyAlignment="1">
      <alignment horizontal="center" vertical="center" wrapText="1"/>
    </xf>
    <xf numFmtId="177" fontId="21" fillId="0" borderId="11" xfId="0" applyNumberFormat="1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9" fillId="0" borderId="4" xfId="0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 wrapText="1"/>
    </xf>
    <xf numFmtId="177" fontId="13" fillId="0" borderId="8" xfId="0" applyNumberFormat="1" applyFont="1" applyFill="1" applyBorder="1" applyAlignment="1">
      <alignment horizontal="center" vertical="center" wrapText="1"/>
    </xf>
    <xf numFmtId="177" fontId="13" fillId="0" borderId="10" xfId="0" applyNumberFormat="1" applyFont="1" applyFill="1" applyBorder="1" applyAlignment="1">
      <alignment horizontal="center" vertical="center" wrapText="1"/>
    </xf>
    <xf numFmtId="177" fontId="13" fillId="0" borderId="9" xfId="0" applyNumberFormat="1" applyFont="1" applyFill="1" applyBorder="1" applyAlignment="1">
      <alignment horizontal="center" vertical="center" wrapText="1"/>
    </xf>
    <xf numFmtId="177" fontId="13" fillId="0" borderId="14" xfId="0" applyNumberFormat="1" applyFont="1" applyFill="1" applyBorder="1" applyAlignment="1">
      <alignment horizontal="center" vertical="center" wrapText="1"/>
    </xf>
    <xf numFmtId="177" fontId="13" fillId="0" borderId="0" xfId="0" applyNumberFormat="1" applyFont="1" applyFill="1" applyBorder="1" applyAlignment="1">
      <alignment horizontal="center" vertical="center" wrapText="1"/>
    </xf>
    <xf numFmtId="177" fontId="13" fillId="0" borderId="15" xfId="0" applyNumberFormat="1" applyFont="1" applyFill="1" applyBorder="1" applyAlignment="1">
      <alignment horizontal="center" vertical="center" wrapText="1"/>
    </xf>
    <xf numFmtId="177" fontId="13" fillId="0" borderId="5" xfId="0" applyNumberFormat="1" applyFont="1" applyFill="1" applyBorder="1" applyAlignment="1">
      <alignment horizontal="center" vertical="center" wrapText="1"/>
    </xf>
    <xf numFmtId="177" fontId="13" fillId="0" borderId="11" xfId="0" applyNumberFormat="1" applyFont="1" applyFill="1" applyBorder="1" applyAlignment="1">
      <alignment horizontal="center" vertical="center" wrapText="1"/>
    </xf>
    <xf numFmtId="177" fontId="13" fillId="0" borderId="6" xfId="0" applyNumberFormat="1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177" fontId="2" fillId="0" borderId="7" xfId="0" applyNumberFormat="1" applyFont="1" applyFill="1" applyBorder="1" applyAlignment="1">
      <alignment horizontal="center"/>
    </xf>
    <xf numFmtId="177" fontId="2" fillId="0" borderId="13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177" fontId="2" fillId="0" borderId="4" xfId="0" applyNumberFormat="1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horizontal="center" vertical="center" wrapText="1"/>
    </xf>
    <xf numFmtId="177" fontId="13" fillId="0" borderId="4" xfId="0" applyNumberFormat="1" applyFont="1" applyFill="1" applyBorder="1" applyAlignment="1">
      <alignment horizontal="center" vertical="center" wrapText="1"/>
    </xf>
    <xf numFmtId="177" fontId="13" fillId="0" borderId="1" xfId="0" applyNumberFormat="1" applyFont="1" applyFill="1" applyBorder="1" applyAlignment="1">
      <alignment horizontal="center" vertical="center" wrapText="1"/>
    </xf>
    <xf numFmtId="177" fontId="13" fillId="0" borderId="2" xfId="0" applyNumberFormat="1" applyFont="1" applyFill="1" applyBorder="1" applyAlignment="1">
      <alignment horizontal="center" vertical="center" wrapText="1"/>
    </xf>
    <xf numFmtId="177" fontId="13" fillId="0" borderId="3" xfId="0" applyNumberFormat="1" applyFont="1" applyFill="1" applyBorder="1" applyAlignment="1">
      <alignment horizontal="center" vertical="center" wrapText="1"/>
    </xf>
    <xf numFmtId="177" fontId="13" fillId="2" borderId="4" xfId="0" applyNumberFormat="1" applyFont="1" applyFill="1" applyBorder="1" applyAlignment="1">
      <alignment horizontal="center" vertical="center" wrapText="1"/>
    </xf>
    <xf numFmtId="176" fontId="13" fillId="0" borderId="1" xfId="0" applyNumberFormat="1" applyFont="1" applyFill="1" applyBorder="1" applyAlignment="1">
      <alignment horizontal="center" vertical="center" wrapText="1"/>
    </xf>
    <xf numFmtId="176" fontId="13" fillId="0" borderId="2" xfId="0" applyNumberFormat="1" applyFont="1" applyFill="1" applyBorder="1" applyAlignment="1">
      <alignment horizontal="center" vertical="center" wrapText="1"/>
    </xf>
    <xf numFmtId="176" fontId="13" fillId="0" borderId="3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177" fontId="2" fillId="0" borderId="2" xfId="0" applyNumberFormat="1" applyFont="1" applyFill="1" applyBorder="1" applyAlignment="1">
      <alignment horizontal="center"/>
    </xf>
    <xf numFmtId="177" fontId="2" fillId="0" borderId="3" xfId="0" applyNumberFormat="1" applyFont="1" applyFill="1" applyBorder="1" applyAlignment="1">
      <alignment horizontal="center"/>
    </xf>
    <xf numFmtId="176" fontId="13" fillId="0" borderId="4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 vertical="center" wrapText="1"/>
    </xf>
    <xf numFmtId="0" fontId="12" fillId="0" borderId="10" xfId="0" applyFont="1" applyFill="1" applyBorder="1" applyAlignment="1">
      <alignment horizontal="center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/>
    </xf>
    <xf numFmtId="178" fontId="1" fillId="0" borderId="2" xfId="0" applyNumberFormat="1" applyFont="1" applyFill="1" applyBorder="1" applyAlignment="1">
      <alignment horizontal="center"/>
    </xf>
    <xf numFmtId="178" fontId="1" fillId="0" borderId="3" xfId="0" applyNumberFormat="1" applyFont="1" applyFill="1" applyBorder="1" applyAlignment="1">
      <alignment horizontal="center"/>
    </xf>
    <xf numFmtId="178" fontId="2" fillId="0" borderId="4" xfId="0" applyNumberFormat="1" applyFont="1" applyFill="1" applyBorder="1" applyAlignment="1">
      <alignment horizontal="center"/>
    </xf>
    <xf numFmtId="178" fontId="2" fillId="0" borderId="5" xfId="0" applyNumberFormat="1" applyFont="1" applyFill="1" applyBorder="1" applyAlignment="1">
      <alignment horizontal="center"/>
    </xf>
    <xf numFmtId="178" fontId="2" fillId="0" borderId="6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A11" sqref="A11:C11"/>
    </sheetView>
  </sheetViews>
  <sheetFormatPr defaultColWidth="8.81640625" defaultRowHeight="14"/>
  <cols>
    <col min="2" max="2" width="13.36328125" customWidth="1"/>
    <col min="3" max="3" width="49" customWidth="1"/>
  </cols>
  <sheetData>
    <row r="1" spans="1:15" ht="15">
      <c r="A1" s="149" t="s">
        <v>0</v>
      </c>
      <c r="B1" s="149"/>
      <c r="C1" s="149"/>
    </row>
    <row r="2" spans="1:15" ht="15">
      <c r="A2" s="149" t="s">
        <v>1</v>
      </c>
      <c r="B2" s="149"/>
      <c r="C2" s="149"/>
    </row>
    <row r="3" spans="1:15" ht="15">
      <c r="A3" s="149" t="s">
        <v>2</v>
      </c>
      <c r="B3" s="149"/>
      <c r="C3" s="149"/>
    </row>
    <row r="4" spans="1:15" ht="15">
      <c r="A4" s="149" t="s">
        <v>3</v>
      </c>
      <c r="B4" s="149"/>
      <c r="C4" s="149"/>
    </row>
    <row r="5" spans="1:15" ht="15">
      <c r="A5" s="149" t="s">
        <v>4</v>
      </c>
      <c r="B5" s="149"/>
      <c r="C5" s="149"/>
    </row>
    <row r="6" spans="1:15" ht="15">
      <c r="A6" s="149" t="s">
        <v>5</v>
      </c>
      <c r="B6" s="149"/>
      <c r="C6" s="149"/>
    </row>
    <row r="7" spans="1:15" ht="15">
      <c r="A7" s="149" t="s">
        <v>6</v>
      </c>
      <c r="B7" s="149"/>
      <c r="C7" s="149"/>
    </row>
    <row r="8" spans="1:15" ht="15">
      <c r="A8" s="149" t="s">
        <v>7</v>
      </c>
      <c r="B8" s="149"/>
      <c r="C8" s="149"/>
    </row>
    <row r="9" spans="1:15" ht="15">
      <c r="A9" s="149" t="s">
        <v>8</v>
      </c>
      <c r="B9" s="149"/>
      <c r="C9" s="149"/>
    </row>
    <row r="10" spans="1:15" ht="15">
      <c r="A10" s="149" t="s">
        <v>9</v>
      </c>
      <c r="B10" s="149"/>
      <c r="C10" s="149"/>
    </row>
    <row r="11" spans="1:15" ht="15">
      <c r="A11" s="149" t="s">
        <v>10</v>
      </c>
      <c r="B11" s="149"/>
      <c r="C11" s="149"/>
    </row>
    <row r="15" spans="1:15" ht="15.5">
      <c r="A15" s="143" t="s">
        <v>11</v>
      </c>
      <c r="B15" s="143"/>
      <c r="C15" s="108"/>
      <c r="D15" s="108"/>
      <c r="E15" s="108"/>
      <c r="F15" s="108"/>
      <c r="G15" s="108"/>
      <c r="H15" s="108"/>
      <c r="I15" s="108"/>
      <c r="J15" s="108"/>
      <c r="K15" s="108"/>
      <c r="L15" s="108"/>
      <c r="M15" s="108"/>
      <c r="N15" s="108"/>
      <c r="O15" s="20"/>
    </row>
    <row r="16" spans="1:15" ht="52">
      <c r="A16" s="145"/>
      <c r="B16" s="145"/>
      <c r="C16" s="109" t="s">
        <v>12</v>
      </c>
      <c r="D16" s="21" t="s">
        <v>13</v>
      </c>
      <c r="E16" s="21" t="s">
        <v>14</v>
      </c>
      <c r="F16" s="21" t="s">
        <v>15</v>
      </c>
      <c r="G16" s="21" t="s">
        <v>16</v>
      </c>
      <c r="H16" s="21" t="s">
        <v>17</v>
      </c>
      <c r="I16" s="21" t="s">
        <v>18</v>
      </c>
      <c r="J16" s="150" t="s">
        <v>19</v>
      </c>
      <c r="K16" s="151"/>
      <c r="L16" s="151"/>
      <c r="M16" s="151"/>
      <c r="N16" s="152"/>
      <c r="O16" s="36" t="s">
        <v>20</v>
      </c>
    </row>
    <row r="17" spans="1:15" ht="15.5">
      <c r="A17" s="128" t="s">
        <v>21</v>
      </c>
      <c r="B17" s="128"/>
      <c r="C17" s="115" t="s">
        <v>22</v>
      </c>
      <c r="D17" s="115" t="s">
        <v>23</v>
      </c>
      <c r="E17" s="130" t="s">
        <v>24</v>
      </c>
      <c r="F17" s="115" t="s">
        <v>25</v>
      </c>
      <c r="G17" s="115" t="s">
        <v>26</v>
      </c>
      <c r="H17" s="115" t="s">
        <v>27</v>
      </c>
      <c r="I17" s="115" t="s">
        <v>28</v>
      </c>
      <c r="J17" s="118" t="s">
        <v>29</v>
      </c>
      <c r="K17" s="119"/>
      <c r="L17" s="119"/>
      <c r="M17" s="119"/>
      <c r="N17" s="120"/>
      <c r="O17" s="117" t="s">
        <v>30</v>
      </c>
    </row>
    <row r="18" spans="1:15" ht="15.5">
      <c r="A18" s="128" t="s">
        <v>31</v>
      </c>
      <c r="B18" s="128"/>
      <c r="C18" s="129"/>
      <c r="D18" s="129"/>
      <c r="E18" s="131"/>
      <c r="F18" s="129"/>
      <c r="G18" s="129"/>
      <c r="H18" s="129"/>
      <c r="I18" s="129"/>
      <c r="J18" s="121"/>
      <c r="K18" s="122"/>
      <c r="L18" s="122"/>
      <c r="M18" s="122"/>
      <c r="N18" s="123"/>
      <c r="O18" s="117"/>
    </row>
    <row r="19" spans="1:15">
      <c r="A19" s="124" t="s">
        <v>32</v>
      </c>
      <c r="B19" s="124"/>
      <c r="C19" s="128" t="s">
        <v>33</v>
      </c>
      <c r="D19" s="129"/>
      <c r="E19" s="131"/>
      <c r="F19" s="128" t="s">
        <v>34</v>
      </c>
      <c r="G19" s="115" t="s">
        <v>35</v>
      </c>
      <c r="H19" s="115" t="s">
        <v>36</v>
      </c>
      <c r="I19" s="115" t="s">
        <v>37</v>
      </c>
      <c r="J19" s="118" t="s">
        <v>38</v>
      </c>
      <c r="K19" s="119"/>
      <c r="L19" s="119"/>
      <c r="M19" s="119"/>
      <c r="N19" s="120"/>
      <c r="O19" s="117"/>
    </row>
    <row r="20" spans="1:15">
      <c r="A20" s="124"/>
      <c r="B20" s="124"/>
      <c r="C20" s="128"/>
      <c r="D20" s="116"/>
      <c r="E20" s="132"/>
      <c r="F20" s="128"/>
      <c r="G20" s="116"/>
      <c r="H20" s="116"/>
      <c r="I20" s="116"/>
      <c r="J20" s="125"/>
      <c r="K20" s="126"/>
      <c r="L20" s="126"/>
      <c r="M20" s="126"/>
      <c r="N20" s="127"/>
      <c r="O20" s="117"/>
    </row>
    <row r="23" spans="1:15" ht="31">
      <c r="A23" s="143" t="s">
        <v>39</v>
      </c>
      <c r="B23" s="143"/>
      <c r="C23" s="109" t="s">
        <v>12</v>
      </c>
      <c r="D23" s="112" t="s">
        <v>13</v>
      </c>
      <c r="E23" s="147" t="s">
        <v>40</v>
      </c>
      <c r="F23" s="128"/>
      <c r="G23" s="148" t="s">
        <v>41</v>
      </c>
      <c r="H23" s="128"/>
      <c r="I23" s="112" t="s">
        <v>40</v>
      </c>
    </row>
    <row r="24" spans="1:15" ht="15.5">
      <c r="A24" s="136" t="s">
        <v>42</v>
      </c>
      <c r="B24" s="111" t="s">
        <v>43</v>
      </c>
      <c r="C24" s="113" t="s">
        <v>44</v>
      </c>
      <c r="D24" s="113" t="s">
        <v>45</v>
      </c>
      <c r="E24" s="133" t="s">
        <v>46</v>
      </c>
      <c r="F24" s="134"/>
      <c r="G24" s="133" t="s">
        <v>47</v>
      </c>
      <c r="H24" s="134"/>
      <c r="I24" s="110" t="s">
        <v>48</v>
      </c>
    </row>
    <row r="25" spans="1:15" ht="15.5">
      <c r="A25" s="137"/>
      <c r="B25" s="111"/>
      <c r="C25" s="113"/>
      <c r="D25" s="113"/>
      <c r="E25" s="133"/>
      <c r="F25" s="134"/>
      <c r="G25" s="133"/>
      <c r="H25" s="134"/>
      <c r="I25" s="110"/>
    </row>
    <row r="33" spans="1:14" ht="15">
      <c r="A33" s="143" t="s">
        <v>49</v>
      </c>
      <c r="B33" s="143"/>
      <c r="C33" s="114"/>
      <c r="D33" s="114"/>
      <c r="E33" s="114"/>
      <c r="F33" s="114"/>
      <c r="G33" s="114"/>
      <c r="H33" s="114"/>
      <c r="I33" s="114"/>
      <c r="J33" s="114"/>
      <c r="K33" s="114"/>
      <c r="L33" s="114"/>
      <c r="M33" s="114"/>
      <c r="N33" s="114"/>
    </row>
    <row r="34" spans="1:14" ht="15.5">
      <c r="A34" s="144"/>
      <c r="B34" s="145"/>
      <c r="C34" s="146" t="s">
        <v>50</v>
      </c>
      <c r="D34" s="135"/>
      <c r="E34" s="135"/>
      <c r="F34" s="134"/>
      <c r="G34" s="146" t="s">
        <v>51</v>
      </c>
      <c r="H34" s="135"/>
      <c r="I34" s="134"/>
      <c r="J34" s="138"/>
      <c r="K34" s="139"/>
      <c r="L34" s="139"/>
      <c r="M34" s="139"/>
      <c r="N34" s="139"/>
    </row>
    <row r="35" spans="1:14" ht="16">
      <c r="A35" s="128" t="s">
        <v>52</v>
      </c>
      <c r="B35" s="128"/>
      <c r="C35" s="133" t="s">
        <v>53</v>
      </c>
      <c r="D35" s="135"/>
      <c r="E35" s="135"/>
      <c r="F35" s="134"/>
      <c r="G35" s="133"/>
      <c r="H35" s="135"/>
      <c r="I35" s="134"/>
      <c r="J35" s="140" t="s">
        <v>54</v>
      </c>
      <c r="K35" s="141"/>
      <c r="L35" s="141"/>
      <c r="M35" s="141"/>
      <c r="N35" s="142"/>
    </row>
    <row r="36" spans="1:14" ht="15.5">
      <c r="A36" s="133" t="s">
        <v>55</v>
      </c>
      <c r="B36" s="134"/>
      <c r="C36" s="128"/>
      <c r="D36" s="128"/>
      <c r="E36" s="128"/>
      <c r="F36" s="128"/>
      <c r="G36" s="128" t="s">
        <v>56</v>
      </c>
      <c r="H36" s="128"/>
      <c r="I36" s="128"/>
      <c r="J36" s="135" t="s">
        <v>57</v>
      </c>
      <c r="K36" s="135"/>
      <c r="L36" s="135"/>
      <c r="M36" s="135"/>
      <c r="N36" s="134"/>
    </row>
  </sheetData>
  <mergeCells count="53">
    <mergeCell ref="A1:C1"/>
    <mergeCell ref="A2:C2"/>
    <mergeCell ref="A3:C3"/>
    <mergeCell ref="A4:C4"/>
    <mergeCell ref="A5:C5"/>
    <mergeCell ref="A6:C6"/>
    <mergeCell ref="A7:C7"/>
    <mergeCell ref="A8:C8"/>
    <mergeCell ref="A9:C9"/>
    <mergeCell ref="A10:C10"/>
    <mergeCell ref="A11:C11"/>
    <mergeCell ref="A15:B15"/>
    <mergeCell ref="A16:B16"/>
    <mergeCell ref="J16:N16"/>
    <mergeCell ref="A17:B17"/>
    <mergeCell ref="I17:I18"/>
    <mergeCell ref="A23:B23"/>
    <mergeCell ref="E23:F23"/>
    <mergeCell ref="G23:H23"/>
    <mergeCell ref="E24:F24"/>
    <mergeCell ref="G24:H24"/>
    <mergeCell ref="A36:B36"/>
    <mergeCell ref="C36:F36"/>
    <mergeCell ref="G36:I36"/>
    <mergeCell ref="J36:N36"/>
    <mergeCell ref="A24:A25"/>
    <mergeCell ref="J34:N34"/>
    <mergeCell ref="A35:B35"/>
    <mergeCell ref="C35:F35"/>
    <mergeCell ref="G35:I35"/>
    <mergeCell ref="J35:N35"/>
    <mergeCell ref="E25:F25"/>
    <mergeCell ref="G25:H25"/>
    <mergeCell ref="A33:B33"/>
    <mergeCell ref="A34:B34"/>
    <mergeCell ref="C34:F34"/>
    <mergeCell ref="G34:I34"/>
    <mergeCell ref="I19:I20"/>
    <mergeCell ref="O17:O20"/>
    <mergeCell ref="J17:N18"/>
    <mergeCell ref="A19:B20"/>
    <mergeCell ref="J19:N20"/>
    <mergeCell ref="A18:B18"/>
    <mergeCell ref="C17:C18"/>
    <mergeCell ref="C19:C20"/>
    <mergeCell ref="D17:D20"/>
    <mergeCell ref="E17:E20"/>
    <mergeCell ref="F17:F18"/>
    <mergeCell ref="F19:F20"/>
    <mergeCell ref="G17:G18"/>
    <mergeCell ref="G19:G20"/>
    <mergeCell ref="H17:H18"/>
    <mergeCell ref="H19:H20"/>
  </mergeCells>
  <phoneticPr fontId="55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6"/>
  <sheetViews>
    <sheetView topLeftCell="A58" workbookViewId="0">
      <selection activeCell="O52" sqref="O52:X52"/>
    </sheetView>
  </sheetViews>
  <sheetFormatPr defaultColWidth="8.81640625" defaultRowHeight="14"/>
  <cols>
    <col min="6" max="6" width="13.54296875" customWidth="1"/>
    <col min="11" max="11" width="18.1796875" customWidth="1"/>
  </cols>
  <sheetData>
    <row r="1" spans="1:36" ht="20">
      <c r="A1" s="206" t="s">
        <v>21</v>
      </c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67"/>
      <c r="N1" s="205" t="s">
        <v>21</v>
      </c>
      <c r="O1" s="179"/>
      <c r="P1" s="179"/>
      <c r="Q1" s="179"/>
      <c r="R1" s="179"/>
      <c r="S1" s="179"/>
      <c r="T1" s="179"/>
      <c r="U1" s="179"/>
      <c r="V1" s="179"/>
      <c r="W1" s="179"/>
      <c r="X1" s="179"/>
      <c r="AJ1" s="67"/>
    </row>
    <row r="2" spans="1:36" ht="15">
      <c r="A2" s="160"/>
      <c r="B2" s="171" t="s">
        <v>58</v>
      </c>
      <c r="C2" s="171"/>
      <c r="D2" s="171"/>
      <c r="E2" s="171"/>
      <c r="F2" s="171"/>
      <c r="G2" s="183" t="s">
        <v>59</v>
      </c>
      <c r="H2" s="183"/>
      <c r="I2" s="183"/>
      <c r="J2" s="183"/>
      <c r="K2" s="183"/>
      <c r="L2" s="67"/>
      <c r="N2" s="161"/>
      <c r="O2" s="207" t="s">
        <v>58</v>
      </c>
      <c r="P2" s="183"/>
      <c r="Q2" s="183"/>
      <c r="R2" s="183"/>
      <c r="S2" s="183"/>
      <c r="T2" s="172" t="s">
        <v>59</v>
      </c>
      <c r="U2" s="172"/>
      <c r="V2" s="172"/>
      <c r="W2" s="172"/>
      <c r="X2" s="172"/>
      <c r="AJ2" s="67"/>
    </row>
    <row r="3" spans="1:36" ht="15">
      <c r="A3" s="161"/>
      <c r="B3" s="189" t="s">
        <v>115</v>
      </c>
      <c r="C3" s="189"/>
      <c r="D3" s="189"/>
      <c r="E3" s="189"/>
      <c r="F3" s="204"/>
      <c r="G3" s="202" t="s">
        <v>115</v>
      </c>
      <c r="H3" s="202"/>
      <c r="I3" s="202"/>
      <c r="J3" s="202"/>
      <c r="K3" s="202"/>
      <c r="L3" s="67"/>
      <c r="N3" s="161"/>
      <c r="O3" s="201" t="s">
        <v>115</v>
      </c>
      <c r="P3" s="202"/>
      <c r="Q3" s="202"/>
      <c r="R3" s="202"/>
      <c r="S3" s="202"/>
      <c r="T3" s="202" t="s">
        <v>115</v>
      </c>
      <c r="U3" s="203"/>
      <c r="V3" s="203"/>
      <c r="W3" s="203"/>
      <c r="X3" s="203"/>
      <c r="AJ3" s="67"/>
    </row>
    <row r="4" spans="1:36" ht="15">
      <c r="A4" s="161"/>
      <c r="B4" s="185" t="s">
        <v>61</v>
      </c>
      <c r="C4" s="188" t="s">
        <v>22</v>
      </c>
      <c r="D4" s="189"/>
      <c r="E4" s="189"/>
      <c r="F4" s="39" t="s">
        <v>116</v>
      </c>
      <c r="G4" s="186" t="s">
        <v>61</v>
      </c>
      <c r="H4" s="190" t="s">
        <v>22</v>
      </c>
      <c r="I4" s="190"/>
      <c r="J4" s="190"/>
      <c r="K4" s="39" t="s">
        <v>116</v>
      </c>
      <c r="L4" s="67"/>
      <c r="N4" s="161"/>
      <c r="O4" s="185" t="s">
        <v>61</v>
      </c>
      <c r="P4" s="188" t="s">
        <v>33</v>
      </c>
      <c r="Q4" s="189"/>
      <c r="R4" s="189"/>
      <c r="S4" s="189"/>
      <c r="T4" s="186" t="s">
        <v>61</v>
      </c>
      <c r="U4" s="202" t="s">
        <v>33</v>
      </c>
      <c r="V4" s="202"/>
      <c r="W4" s="202"/>
      <c r="X4" s="202"/>
      <c r="AJ4" s="67"/>
    </row>
    <row r="5" spans="1:36" ht="15">
      <c r="A5" s="161"/>
      <c r="B5" s="185"/>
      <c r="C5" s="40" t="s">
        <v>63</v>
      </c>
      <c r="D5" s="40" t="s">
        <v>64</v>
      </c>
      <c r="E5" s="40" t="s">
        <v>65</v>
      </c>
      <c r="F5" s="41" t="s">
        <v>66</v>
      </c>
      <c r="G5" s="186"/>
      <c r="H5" s="40" t="s">
        <v>63</v>
      </c>
      <c r="I5" s="40" t="s">
        <v>64</v>
      </c>
      <c r="J5" s="40" t="s">
        <v>65</v>
      </c>
      <c r="K5" s="41" t="s">
        <v>66</v>
      </c>
      <c r="L5" s="67"/>
      <c r="N5" s="161"/>
      <c r="O5" s="185"/>
      <c r="P5" s="40" t="s">
        <v>67</v>
      </c>
      <c r="Q5" s="40" t="s">
        <v>68</v>
      </c>
      <c r="R5" s="40" t="s">
        <v>69</v>
      </c>
      <c r="S5" s="40"/>
      <c r="T5" s="186"/>
      <c r="U5" s="40" t="s">
        <v>67</v>
      </c>
      <c r="V5" s="40" t="s">
        <v>68</v>
      </c>
      <c r="W5" s="40" t="s">
        <v>69</v>
      </c>
      <c r="X5" s="40"/>
      <c r="AJ5" s="67"/>
    </row>
    <row r="6" spans="1:36" ht="15">
      <c r="A6" s="42">
        <v>1</v>
      </c>
      <c r="B6" s="43">
        <v>65</v>
      </c>
      <c r="C6" s="44">
        <v>110</v>
      </c>
      <c r="D6" s="43">
        <v>90</v>
      </c>
      <c r="E6" s="44">
        <v>68</v>
      </c>
      <c r="F6" s="43">
        <v>70</v>
      </c>
      <c r="G6" s="45">
        <v>29</v>
      </c>
      <c r="H6" s="45">
        <v>12</v>
      </c>
      <c r="I6" s="45">
        <v>35</v>
      </c>
      <c r="J6" s="45">
        <v>15</v>
      </c>
      <c r="K6" s="45">
        <v>50</v>
      </c>
      <c r="L6" s="67"/>
      <c r="N6" s="42">
        <v>1</v>
      </c>
      <c r="O6" s="45">
        <v>54</v>
      </c>
      <c r="P6" s="45">
        <v>35</v>
      </c>
      <c r="Q6" s="45">
        <v>97</v>
      </c>
      <c r="R6" s="45">
        <v>67</v>
      </c>
      <c r="S6" s="45"/>
      <c r="T6" s="45">
        <v>40</v>
      </c>
      <c r="U6" s="45">
        <v>52</v>
      </c>
      <c r="V6" s="45">
        <v>34</v>
      </c>
      <c r="W6" s="45">
        <v>14</v>
      </c>
      <c r="X6" s="45"/>
      <c r="AJ6" s="67"/>
    </row>
    <row r="7" spans="1:36" ht="15">
      <c r="A7" s="42">
        <v>2</v>
      </c>
      <c r="B7" s="43">
        <v>77</v>
      </c>
      <c r="C7" s="44">
        <v>78</v>
      </c>
      <c r="D7" s="43">
        <v>81</v>
      </c>
      <c r="E7" s="44">
        <v>91</v>
      </c>
      <c r="F7" s="43">
        <v>81</v>
      </c>
      <c r="G7" s="45">
        <v>66</v>
      </c>
      <c r="H7" s="45">
        <v>56</v>
      </c>
      <c r="I7" s="45">
        <v>60</v>
      </c>
      <c r="J7" s="45">
        <v>34</v>
      </c>
      <c r="K7" s="45">
        <v>31</v>
      </c>
      <c r="L7" s="67"/>
      <c r="N7" s="42">
        <v>2</v>
      </c>
      <c r="O7" s="45">
        <v>77</v>
      </c>
      <c r="P7" s="45">
        <v>73</v>
      </c>
      <c r="Q7" s="45">
        <v>88</v>
      </c>
      <c r="R7" s="45">
        <v>84</v>
      </c>
      <c r="S7" s="45"/>
      <c r="T7" s="45">
        <v>71</v>
      </c>
      <c r="U7" s="45">
        <v>99</v>
      </c>
      <c r="V7" s="45">
        <v>39</v>
      </c>
      <c r="W7" s="45">
        <v>10</v>
      </c>
      <c r="X7" s="45"/>
      <c r="AJ7" s="67"/>
    </row>
    <row r="8" spans="1:36" ht="15">
      <c r="A8" s="42">
        <v>3</v>
      </c>
      <c r="B8" s="43">
        <v>122</v>
      </c>
      <c r="C8" s="43">
        <v>101</v>
      </c>
      <c r="D8" s="43">
        <v>79</v>
      </c>
      <c r="E8" s="43">
        <v>60</v>
      </c>
      <c r="F8" s="43">
        <v>91</v>
      </c>
      <c r="G8" s="45">
        <v>10</v>
      </c>
      <c r="H8" s="45">
        <v>33</v>
      </c>
      <c r="I8" s="45">
        <v>71</v>
      </c>
      <c r="J8" s="45">
        <v>51</v>
      </c>
      <c r="K8" s="45">
        <v>40</v>
      </c>
      <c r="L8" s="67"/>
      <c r="N8" s="42">
        <v>3</v>
      </c>
      <c r="O8" s="45">
        <v>101</v>
      </c>
      <c r="P8" s="45">
        <v>58</v>
      </c>
      <c r="Q8" s="45">
        <v>44</v>
      </c>
      <c r="R8" s="45">
        <v>43</v>
      </c>
      <c r="S8" s="45"/>
      <c r="T8" s="45">
        <v>10</v>
      </c>
      <c r="U8" s="45">
        <v>12</v>
      </c>
      <c r="V8" s="45">
        <v>70</v>
      </c>
      <c r="W8" s="45">
        <v>23</v>
      </c>
      <c r="X8" s="45"/>
      <c r="AJ8" s="67"/>
    </row>
    <row r="9" spans="1:36" ht="15">
      <c r="A9" s="42">
        <v>4</v>
      </c>
      <c r="B9" s="43">
        <v>51</v>
      </c>
      <c r="C9" s="43">
        <v>80</v>
      </c>
      <c r="D9" s="43">
        <v>95</v>
      </c>
      <c r="E9" s="43">
        <v>94</v>
      </c>
      <c r="F9" s="43">
        <v>101</v>
      </c>
      <c r="G9" s="45">
        <v>32</v>
      </c>
      <c r="H9" s="45">
        <v>40</v>
      </c>
      <c r="I9" s="45">
        <v>56</v>
      </c>
      <c r="J9" s="45">
        <v>48</v>
      </c>
      <c r="K9" s="45">
        <v>54</v>
      </c>
      <c r="L9" s="67"/>
      <c r="N9" s="42">
        <v>4</v>
      </c>
      <c r="O9" s="45">
        <v>51</v>
      </c>
      <c r="P9" s="45">
        <v>70</v>
      </c>
      <c r="Q9" s="45">
        <v>34</v>
      </c>
      <c r="R9" s="45">
        <v>67</v>
      </c>
      <c r="S9" s="45"/>
      <c r="T9" s="45">
        <v>32</v>
      </c>
      <c r="U9" s="45">
        <v>17</v>
      </c>
      <c r="V9" s="45">
        <v>21</v>
      </c>
      <c r="W9" s="45">
        <v>24</v>
      </c>
      <c r="X9" s="45"/>
      <c r="AJ9" s="67"/>
    </row>
    <row r="10" spans="1:36" ht="15">
      <c r="A10" s="42">
        <v>5</v>
      </c>
      <c r="B10" s="43">
        <v>108</v>
      </c>
      <c r="C10" s="43">
        <v>76</v>
      </c>
      <c r="D10" s="43">
        <v>76</v>
      </c>
      <c r="E10" s="43">
        <v>91</v>
      </c>
      <c r="F10" s="43">
        <v>40</v>
      </c>
      <c r="G10" s="45">
        <v>88</v>
      </c>
      <c r="H10" s="45">
        <v>28</v>
      </c>
      <c r="I10" s="45">
        <v>32</v>
      </c>
      <c r="J10" s="45">
        <v>12</v>
      </c>
      <c r="K10" s="45">
        <v>23</v>
      </c>
      <c r="L10" s="67"/>
      <c r="N10" s="42">
        <v>5</v>
      </c>
      <c r="O10" s="45">
        <v>111</v>
      </c>
      <c r="P10" s="45">
        <v>68</v>
      </c>
      <c r="Q10" s="45">
        <v>119</v>
      </c>
      <c r="R10" s="45">
        <v>67</v>
      </c>
      <c r="S10" s="45"/>
      <c r="T10" s="45">
        <v>56</v>
      </c>
      <c r="U10" s="45">
        <v>21</v>
      </c>
      <c r="V10" s="45">
        <v>19</v>
      </c>
      <c r="W10" s="45">
        <v>21</v>
      </c>
      <c r="X10" s="45"/>
      <c r="AJ10" s="67"/>
    </row>
    <row r="11" spans="1:36" ht="15">
      <c r="A11" s="42">
        <v>6</v>
      </c>
      <c r="B11" s="44">
        <v>92</v>
      </c>
      <c r="C11" s="43">
        <v>66</v>
      </c>
      <c r="D11" s="44">
        <v>66</v>
      </c>
      <c r="E11" s="43">
        <v>110</v>
      </c>
      <c r="F11" s="44">
        <v>91</v>
      </c>
      <c r="G11" s="45">
        <v>51</v>
      </c>
      <c r="H11" s="45">
        <v>70</v>
      </c>
      <c r="I11" s="45">
        <v>61</v>
      </c>
      <c r="J11" s="45">
        <v>43</v>
      </c>
      <c r="K11" s="45">
        <v>51</v>
      </c>
      <c r="L11" s="67"/>
      <c r="N11" s="42">
        <v>6</v>
      </c>
      <c r="O11" s="45">
        <v>92</v>
      </c>
      <c r="P11" s="45">
        <v>50</v>
      </c>
      <c r="Q11" s="45">
        <v>90</v>
      </c>
      <c r="R11" s="45">
        <v>77</v>
      </c>
      <c r="S11" s="45"/>
      <c r="T11" s="45">
        <v>51</v>
      </c>
      <c r="U11" s="45">
        <v>32</v>
      </c>
      <c r="V11" s="45">
        <v>51</v>
      </c>
      <c r="W11" s="45">
        <v>36</v>
      </c>
      <c r="X11" s="45"/>
      <c r="AJ11" s="67"/>
    </row>
    <row r="12" spans="1:36" ht="15">
      <c r="A12" s="42">
        <v>7</v>
      </c>
      <c r="B12" s="44">
        <v>53</v>
      </c>
      <c r="C12" s="43">
        <v>110</v>
      </c>
      <c r="D12" s="44">
        <v>90</v>
      </c>
      <c r="E12" s="43">
        <v>91</v>
      </c>
      <c r="F12" s="44">
        <v>98</v>
      </c>
      <c r="G12" s="46">
        <v>42</v>
      </c>
      <c r="H12" s="45">
        <v>10</v>
      </c>
      <c r="I12" s="45">
        <v>16</v>
      </c>
      <c r="J12" s="45">
        <v>70</v>
      </c>
      <c r="K12" s="45">
        <v>21</v>
      </c>
      <c r="L12" s="67"/>
      <c r="N12" s="42">
        <v>7</v>
      </c>
      <c r="O12" s="46">
        <v>45</v>
      </c>
      <c r="P12" s="45">
        <v>89</v>
      </c>
      <c r="Q12" s="45">
        <v>84</v>
      </c>
      <c r="R12" s="45">
        <v>35</v>
      </c>
      <c r="S12" s="45"/>
      <c r="T12" s="46">
        <v>30</v>
      </c>
      <c r="U12" s="45">
        <v>16</v>
      </c>
      <c r="V12" s="45">
        <v>51</v>
      </c>
      <c r="W12" s="45">
        <v>26</v>
      </c>
      <c r="X12" s="45"/>
      <c r="AJ12" s="67"/>
    </row>
    <row r="13" spans="1:36" ht="15">
      <c r="A13" s="42">
        <v>8</v>
      </c>
      <c r="B13" s="44">
        <v>94</v>
      </c>
      <c r="C13" s="43">
        <v>110</v>
      </c>
      <c r="D13" s="44">
        <v>81</v>
      </c>
      <c r="E13" s="43">
        <v>77</v>
      </c>
      <c r="F13" s="44">
        <v>99</v>
      </c>
      <c r="G13" s="45">
        <v>29</v>
      </c>
      <c r="H13" s="46">
        <v>79</v>
      </c>
      <c r="I13" s="45">
        <v>11</v>
      </c>
      <c r="J13" s="45">
        <v>12</v>
      </c>
      <c r="K13" s="45">
        <v>29</v>
      </c>
      <c r="L13" s="67"/>
      <c r="N13" s="42">
        <v>8</v>
      </c>
      <c r="O13" s="45">
        <v>94</v>
      </c>
      <c r="P13" s="45">
        <v>116</v>
      </c>
      <c r="Q13" s="45">
        <v>87</v>
      </c>
      <c r="R13" s="45">
        <v>56</v>
      </c>
      <c r="S13" s="45"/>
      <c r="T13" s="45">
        <v>11</v>
      </c>
      <c r="U13" s="46">
        <v>64</v>
      </c>
      <c r="V13" s="45">
        <v>16</v>
      </c>
      <c r="W13" s="45">
        <v>55</v>
      </c>
      <c r="X13" s="45"/>
      <c r="AJ13" s="67"/>
    </row>
    <row r="14" spans="1:36" ht="15">
      <c r="A14" s="47">
        <v>9</v>
      </c>
      <c r="B14" s="48">
        <v>88</v>
      </c>
      <c r="C14" s="49">
        <v>78</v>
      </c>
      <c r="D14" s="48">
        <v>35</v>
      </c>
      <c r="E14" s="49">
        <v>89</v>
      </c>
      <c r="F14" s="48">
        <v>81</v>
      </c>
      <c r="G14" s="45">
        <v>20</v>
      </c>
      <c r="H14" s="45">
        <v>53</v>
      </c>
      <c r="I14" s="45">
        <v>41</v>
      </c>
      <c r="J14" s="45">
        <v>71</v>
      </c>
      <c r="K14" s="45">
        <v>78</v>
      </c>
      <c r="L14" s="67"/>
      <c r="N14" s="47">
        <v>9</v>
      </c>
      <c r="O14" s="45">
        <v>78</v>
      </c>
      <c r="P14" s="45">
        <v>144</v>
      </c>
      <c r="Q14" s="45">
        <v>31</v>
      </c>
      <c r="R14" s="45">
        <v>119</v>
      </c>
      <c r="S14" s="45"/>
      <c r="T14" s="45">
        <v>20</v>
      </c>
      <c r="U14" s="45">
        <v>51</v>
      </c>
      <c r="V14" s="45">
        <v>22</v>
      </c>
      <c r="W14" s="45">
        <v>41</v>
      </c>
      <c r="X14" s="45"/>
      <c r="AJ14" s="67"/>
    </row>
    <row r="15" spans="1:36" ht="15">
      <c r="A15" s="45">
        <v>10</v>
      </c>
      <c r="B15" s="43">
        <v>95</v>
      </c>
      <c r="C15" s="50">
        <v>70</v>
      </c>
      <c r="D15" s="43">
        <v>71</v>
      </c>
      <c r="E15" s="50">
        <v>101</v>
      </c>
      <c r="F15" s="43">
        <v>79</v>
      </c>
      <c r="G15" s="45">
        <v>31</v>
      </c>
      <c r="H15" s="45">
        <v>33</v>
      </c>
      <c r="I15" s="45">
        <v>50</v>
      </c>
      <c r="J15" s="45">
        <v>45</v>
      </c>
      <c r="K15" s="45">
        <v>31</v>
      </c>
      <c r="L15" s="67"/>
      <c r="N15" s="45">
        <v>10</v>
      </c>
      <c r="O15" s="45">
        <v>98</v>
      </c>
      <c r="P15" s="45">
        <v>90</v>
      </c>
      <c r="Q15" s="45">
        <v>51</v>
      </c>
      <c r="R15" s="45">
        <v>66</v>
      </c>
      <c r="S15" s="45"/>
      <c r="T15" s="45">
        <v>21</v>
      </c>
      <c r="U15" s="45">
        <v>40</v>
      </c>
      <c r="V15" s="45">
        <v>32</v>
      </c>
      <c r="W15" s="45">
        <v>58</v>
      </c>
      <c r="X15" s="45"/>
      <c r="AJ15" s="67"/>
    </row>
    <row r="16" spans="1:36" ht="15">
      <c r="A16" s="51">
        <v>11</v>
      </c>
      <c r="B16" s="52">
        <v>80</v>
      </c>
      <c r="C16" s="53">
        <v>33</v>
      </c>
      <c r="D16" s="52">
        <v>56</v>
      </c>
      <c r="E16" s="53">
        <v>110</v>
      </c>
      <c r="F16" s="52">
        <v>81</v>
      </c>
      <c r="G16" s="45">
        <v>10</v>
      </c>
      <c r="H16" s="45">
        <v>28</v>
      </c>
      <c r="I16" s="45">
        <v>31</v>
      </c>
      <c r="J16" s="45">
        <v>38</v>
      </c>
      <c r="K16" s="45">
        <v>60</v>
      </c>
      <c r="L16" s="67"/>
      <c r="N16" s="51">
        <v>11</v>
      </c>
      <c r="O16" s="52"/>
      <c r="P16" s="53"/>
      <c r="Q16" s="52"/>
      <c r="R16" s="53"/>
      <c r="S16" s="52"/>
      <c r="T16" s="45">
        <v>12</v>
      </c>
      <c r="U16" s="45">
        <v>33</v>
      </c>
      <c r="V16" s="45">
        <v>45</v>
      </c>
      <c r="W16" s="45">
        <v>65</v>
      </c>
      <c r="X16" s="45"/>
      <c r="AJ16" s="67"/>
    </row>
    <row r="17" spans="1:36" ht="15">
      <c r="A17" s="51">
        <v>12</v>
      </c>
      <c r="B17" s="52">
        <v>77</v>
      </c>
      <c r="C17" s="53">
        <v>88</v>
      </c>
      <c r="D17" s="52">
        <v>99</v>
      </c>
      <c r="E17" s="53">
        <v>55</v>
      </c>
      <c r="F17" s="52">
        <v>89</v>
      </c>
      <c r="G17" s="54"/>
      <c r="H17" s="55"/>
      <c r="I17" s="54"/>
      <c r="J17" s="55"/>
      <c r="K17" s="68"/>
      <c r="L17" s="67"/>
      <c r="N17" s="51">
        <v>12</v>
      </c>
      <c r="O17" s="52"/>
      <c r="P17" s="53"/>
      <c r="Q17" s="52"/>
      <c r="R17" s="53"/>
      <c r="S17" s="52"/>
      <c r="T17" s="53"/>
      <c r="U17" s="52"/>
      <c r="V17" s="53"/>
      <c r="W17" s="52"/>
      <c r="X17" s="53"/>
      <c r="AJ17" s="67"/>
    </row>
    <row r="18" spans="1:36" ht="15">
      <c r="A18" s="56" t="s">
        <v>70</v>
      </c>
      <c r="B18" s="194">
        <v>12</v>
      </c>
      <c r="C18" s="194"/>
      <c r="D18" s="194"/>
      <c r="E18" s="194"/>
      <c r="F18" s="194"/>
      <c r="G18" s="194">
        <v>11</v>
      </c>
      <c r="H18" s="194"/>
      <c r="I18" s="194"/>
      <c r="J18" s="194"/>
      <c r="K18" s="194"/>
      <c r="L18" s="67"/>
      <c r="N18" s="69" t="s">
        <v>71</v>
      </c>
      <c r="O18" s="208">
        <v>10</v>
      </c>
      <c r="P18" s="209"/>
      <c r="Q18" s="209"/>
      <c r="R18" s="209"/>
      <c r="S18" s="210"/>
      <c r="T18" s="208">
        <v>11</v>
      </c>
      <c r="U18" s="209"/>
      <c r="V18" s="209"/>
      <c r="W18" s="209"/>
      <c r="X18" s="209"/>
      <c r="AJ18" s="67"/>
    </row>
    <row r="19" spans="1:36" ht="28">
      <c r="A19" s="57" t="s">
        <v>72</v>
      </c>
      <c r="B19" s="58">
        <f t="shared" ref="B19:F19" si="0">AVERAGE(B6:B17)</f>
        <v>83.5</v>
      </c>
      <c r="C19" s="58">
        <f t="shared" si="0"/>
        <v>83.333333333333329</v>
      </c>
      <c r="D19" s="58">
        <f t="shared" si="0"/>
        <v>76.583333333333329</v>
      </c>
      <c r="E19" s="58">
        <f t="shared" si="0"/>
        <v>86.416666666666671</v>
      </c>
      <c r="F19" s="58">
        <f t="shared" si="0"/>
        <v>83.416666666666671</v>
      </c>
      <c r="G19" s="59">
        <f t="shared" ref="G19:K19" si="1">AVERAGE(G6:G16)</f>
        <v>37.090909090909093</v>
      </c>
      <c r="H19" s="59">
        <f t="shared" si="1"/>
        <v>40.18181818181818</v>
      </c>
      <c r="I19" s="59">
        <f t="shared" si="1"/>
        <v>42.18181818181818</v>
      </c>
      <c r="J19" s="59">
        <f t="shared" si="1"/>
        <v>39.909090909090907</v>
      </c>
      <c r="K19" s="58">
        <f t="shared" si="1"/>
        <v>42.545454545454547</v>
      </c>
      <c r="L19" s="70"/>
      <c r="N19" s="57" t="s">
        <v>72</v>
      </c>
      <c r="O19" s="58">
        <f t="shared" ref="O19:Q19" si="2">AVERAGE(O6:O15)</f>
        <v>80.099999999999994</v>
      </c>
      <c r="P19" s="58">
        <f t="shared" si="2"/>
        <v>79.3</v>
      </c>
      <c r="Q19" s="58">
        <f t="shared" si="2"/>
        <v>72.5</v>
      </c>
      <c r="R19" s="58">
        <f>AVERAGE(R6:R15)</f>
        <v>68.099999999999994</v>
      </c>
      <c r="S19" s="58"/>
      <c r="T19" s="58">
        <f t="shared" ref="T19:V19" si="3">AVERAGE(T6:T16)</f>
        <v>32.18181818181818</v>
      </c>
      <c r="U19" s="58">
        <f t="shared" si="3"/>
        <v>39.727272727272727</v>
      </c>
      <c r="V19" s="58">
        <f t="shared" si="3"/>
        <v>36.363636363636367</v>
      </c>
      <c r="W19" s="58">
        <f>AVERAGE(W6:W16)</f>
        <v>33.909090909090907</v>
      </c>
      <c r="X19" s="58"/>
      <c r="AJ19" s="67"/>
    </row>
    <row r="20" spans="1:36" ht="28">
      <c r="A20" s="57" t="s">
        <v>73</v>
      </c>
      <c r="B20" s="60">
        <f t="shared" ref="B20:F20" si="4">STDEV(B6:B17)/SQRT(12)</f>
        <v>6.057177060264455</v>
      </c>
      <c r="C20" s="60">
        <f t="shared" si="4"/>
        <v>6.5137771630055763</v>
      </c>
      <c r="D20" s="60">
        <f t="shared" si="4"/>
        <v>5.1807603474565216</v>
      </c>
      <c r="E20" s="60">
        <f t="shared" si="4"/>
        <v>5.1968206092229581</v>
      </c>
      <c r="F20" s="60">
        <f t="shared" si="4"/>
        <v>4.7775648883742337</v>
      </c>
      <c r="G20" s="60">
        <f t="shared" ref="G20:K20" si="5">STDEV(G6:G16)/SQRT(11)</f>
        <v>7.1343656728344813</v>
      </c>
      <c r="H20" s="60">
        <f t="shared" si="5"/>
        <v>6.6848787053906324</v>
      </c>
      <c r="I20" s="60">
        <f t="shared" si="5"/>
        <v>5.794696920175741</v>
      </c>
      <c r="J20" s="60">
        <f t="shared" si="5"/>
        <v>6.2616502986680693</v>
      </c>
      <c r="K20" s="60">
        <f t="shared" si="5"/>
        <v>5.3280793680336735</v>
      </c>
      <c r="L20" s="67"/>
      <c r="N20" s="57" t="s">
        <v>73</v>
      </c>
      <c r="O20" s="60">
        <f t="shared" ref="O20:R20" si="6">STDEV(O6:O15)/SQRT(10)</f>
        <v>7.3188493327541284</v>
      </c>
      <c r="P20" s="60">
        <f t="shared" si="6"/>
        <v>10.148946305460044</v>
      </c>
      <c r="Q20" s="60">
        <f t="shared" si="6"/>
        <v>9.5046772111886515</v>
      </c>
      <c r="R20" s="60">
        <f t="shared" si="6"/>
        <v>7.3051732050346052</v>
      </c>
      <c r="S20" s="74"/>
      <c r="T20" s="60">
        <f t="shared" ref="T20:W20" si="7">STDEV(T6:T16)/SQRT(11)</f>
        <v>6.1167700654068931</v>
      </c>
      <c r="U20" s="60">
        <f t="shared" si="7"/>
        <v>7.7952093785990364</v>
      </c>
      <c r="V20" s="60">
        <f t="shared" si="7"/>
        <v>5.0673154579533737</v>
      </c>
      <c r="W20" s="60">
        <f t="shared" si="7"/>
        <v>5.6091719457826725</v>
      </c>
      <c r="X20" s="74"/>
      <c r="AJ20" s="67"/>
    </row>
    <row r="21" spans="1:36" ht="28">
      <c r="A21" s="61" t="s">
        <v>117</v>
      </c>
      <c r="B21" s="197" t="s">
        <v>75</v>
      </c>
      <c r="C21" s="197"/>
      <c r="D21" s="197"/>
      <c r="E21" s="197"/>
      <c r="F21" s="197"/>
      <c r="G21" s="197"/>
      <c r="H21" s="197"/>
      <c r="I21" s="197"/>
      <c r="J21" s="197"/>
      <c r="K21" s="197"/>
      <c r="L21" s="67"/>
      <c r="N21" s="61" t="s">
        <v>74</v>
      </c>
      <c r="O21" s="195" t="s">
        <v>75</v>
      </c>
      <c r="P21" s="195"/>
      <c r="Q21" s="195"/>
      <c r="R21" s="195"/>
      <c r="S21" s="195"/>
      <c r="T21" s="195"/>
      <c r="U21" s="195"/>
      <c r="V21" s="195"/>
      <c r="W21" s="195"/>
      <c r="X21" s="195"/>
      <c r="AJ21" s="67"/>
    </row>
    <row r="22" spans="1:36" ht="15">
      <c r="A22" s="61" t="s">
        <v>76</v>
      </c>
      <c r="B22" s="193" t="s">
        <v>118</v>
      </c>
      <c r="C22" s="193"/>
      <c r="D22" s="193"/>
      <c r="E22" s="193"/>
      <c r="F22" s="193"/>
      <c r="G22" s="193"/>
      <c r="H22" s="193"/>
      <c r="I22" s="193"/>
      <c r="J22" s="193"/>
      <c r="K22" s="193"/>
      <c r="L22" s="67"/>
      <c r="N22" s="61" t="s">
        <v>76</v>
      </c>
      <c r="O22" s="187" t="s">
        <v>119</v>
      </c>
      <c r="P22" s="187"/>
      <c r="Q22" s="187"/>
      <c r="R22" s="187"/>
      <c r="S22" s="187"/>
      <c r="T22" s="187"/>
      <c r="U22" s="187"/>
      <c r="V22" s="187"/>
      <c r="W22" s="187"/>
      <c r="X22" s="187"/>
      <c r="AJ22" s="67"/>
    </row>
    <row r="23" spans="1:36" ht="15">
      <c r="A23" s="61" t="s">
        <v>79</v>
      </c>
      <c r="B23" s="187" t="s">
        <v>120</v>
      </c>
      <c r="C23" s="187"/>
      <c r="D23" s="187"/>
      <c r="E23" s="187"/>
      <c r="F23" s="187"/>
      <c r="G23" s="187"/>
      <c r="H23" s="187"/>
      <c r="I23" s="187"/>
      <c r="J23" s="187"/>
      <c r="K23" s="187"/>
      <c r="L23" s="67"/>
      <c r="N23" s="61" t="s">
        <v>79</v>
      </c>
      <c r="O23" s="187" t="s">
        <v>121</v>
      </c>
      <c r="P23" s="187"/>
      <c r="Q23" s="187"/>
      <c r="R23" s="187"/>
      <c r="S23" s="187"/>
      <c r="T23" s="187"/>
      <c r="U23" s="187"/>
      <c r="V23" s="187"/>
      <c r="W23" s="187"/>
      <c r="X23" s="187"/>
      <c r="AJ23" s="67"/>
    </row>
    <row r="24" spans="1:36" ht="28">
      <c r="A24" s="61" t="s">
        <v>82</v>
      </c>
      <c r="B24" s="195" t="s">
        <v>122</v>
      </c>
      <c r="C24" s="196"/>
      <c r="D24" s="196"/>
      <c r="E24" s="196"/>
      <c r="F24" s="196"/>
      <c r="G24" s="196"/>
      <c r="H24" s="196"/>
      <c r="I24" s="196"/>
      <c r="J24" s="196"/>
      <c r="K24" s="196"/>
      <c r="L24" s="67"/>
      <c r="N24" s="61" t="s">
        <v>82</v>
      </c>
      <c r="O24" s="195" t="s">
        <v>123</v>
      </c>
      <c r="P24" s="195"/>
      <c r="Q24" s="195"/>
      <c r="R24" s="195"/>
      <c r="S24" s="195"/>
      <c r="T24" s="195"/>
      <c r="U24" s="195"/>
      <c r="V24" s="195"/>
      <c r="W24" s="195"/>
      <c r="X24" s="195"/>
      <c r="AJ24" s="67"/>
    </row>
    <row r="25" spans="1:36" ht="70">
      <c r="A25" s="184" t="s">
        <v>85</v>
      </c>
      <c r="B25" s="62" t="s">
        <v>86</v>
      </c>
      <c r="C25" s="191" t="s">
        <v>87</v>
      </c>
      <c r="D25" s="192"/>
      <c r="E25" s="192"/>
      <c r="F25" s="192"/>
      <c r="G25" s="192"/>
      <c r="H25" s="192"/>
      <c r="I25" s="192"/>
      <c r="J25" s="192"/>
      <c r="K25" s="192"/>
      <c r="L25" s="67"/>
      <c r="N25" s="184" t="s">
        <v>85</v>
      </c>
      <c r="O25" s="61" t="s">
        <v>86</v>
      </c>
      <c r="P25" s="191" t="s">
        <v>87</v>
      </c>
      <c r="Q25" s="192"/>
      <c r="R25" s="192"/>
      <c r="S25" s="192"/>
      <c r="T25" s="192"/>
      <c r="U25" s="192"/>
      <c r="V25" s="192"/>
      <c r="W25" s="192"/>
      <c r="X25" s="192"/>
      <c r="AJ25" s="67"/>
    </row>
    <row r="26" spans="1:36" ht="15">
      <c r="A26" s="184"/>
      <c r="B26" s="63" t="s">
        <v>88</v>
      </c>
      <c r="C26" s="40" t="s">
        <v>63</v>
      </c>
      <c r="D26" s="40" t="s">
        <v>64</v>
      </c>
      <c r="E26" s="40" t="s">
        <v>65</v>
      </c>
      <c r="F26" s="41" t="s">
        <v>66</v>
      </c>
      <c r="G26" s="64" t="s">
        <v>88</v>
      </c>
      <c r="H26" s="40" t="s">
        <v>63</v>
      </c>
      <c r="I26" s="40" t="s">
        <v>64</v>
      </c>
      <c r="J26" s="40" t="s">
        <v>65</v>
      </c>
      <c r="K26" s="41" t="s">
        <v>66</v>
      </c>
      <c r="L26" s="67"/>
      <c r="N26" s="184"/>
      <c r="O26" s="71" t="s">
        <v>124</v>
      </c>
      <c r="P26" s="64" t="s">
        <v>67</v>
      </c>
      <c r="Q26" s="64" t="s">
        <v>68</v>
      </c>
      <c r="R26" s="64" t="s">
        <v>69</v>
      </c>
      <c r="S26" s="64"/>
      <c r="T26" s="71" t="s">
        <v>124</v>
      </c>
      <c r="U26" s="64" t="s">
        <v>67</v>
      </c>
      <c r="V26" s="64" t="s">
        <v>68</v>
      </c>
      <c r="W26" s="64" t="s">
        <v>69</v>
      </c>
      <c r="X26" s="64"/>
      <c r="AJ26" s="67"/>
    </row>
    <row r="27" spans="1:36" ht="15">
      <c r="A27" s="184"/>
      <c r="B27" s="65" t="s">
        <v>58</v>
      </c>
      <c r="C27" s="63" t="s">
        <v>87</v>
      </c>
      <c r="D27" s="63" t="s">
        <v>87</v>
      </c>
      <c r="E27" s="63" t="s">
        <v>87</v>
      </c>
      <c r="F27" s="63" t="s">
        <v>87</v>
      </c>
      <c r="G27" s="65" t="s">
        <v>59</v>
      </c>
      <c r="H27" s="63" t="s">
        <v>87</v>
      </c>
      <c r="I27" s="63" t="s">
        <v>87</v>
      </c>
      <c r="J27" s="63" t="s">
        <v>87</v>
      </c>
      <c r="K27" s="63" t="s">
        <v>87</v>
      </c>
      <c r="L27" s="67"/>
      <c r="N27" s="184"/>
      <c r="O27" s="65" t="s">
        <v>58</v>
      </c>
      <c r="P27" s="64" t="s">
        <v>87</v>
      </c>
      <c r="Q27" s="64" t="s">
        <v>87</v>
      </c>
      <c r="R27" s="64" t="s">
        <v>87</v>
      </c>
      <c r="S27" s="64"/>
      <c r="T27" s="65" t="s">
        <v>59</v>
      </c>
      <c r="U27" s="64" t="s">
        <v>87</v>
      </c>
      <c r="V27" s="64" t="s">
        <v>87</v>
      </c>
      <c r="W27" s="64" t="s">
        <v>87</v>
      </c>
      <c r="X27" s="64"/>
      <c r="AJ27" s="67"/>
    </row>
    <row r="29" spans="1:36" ht="20">
      <c r="N29" s="205" t="s">
        <v>21</v>
      </c>
      <c r="O29" s="179"/>
      <c r="P29" s="179"/>
      <c r="Q29" s="179"/>
      <c r="R29" s="179"/>
      <c r="S29" s="179"/>
      <c r="T29" s="179"/>
      <c r="U29" s="179"/>
      <c r="V29" s="179"/>
      <c r="W29" s="179"/>
      <c r="X29" s="179"/>
    </row>
    <row r="30" spans="1:36" ht="20">
      <c r="A30" s="206" t="s">
        <v>21</v>
      </c>
      <c r="B30" s="206"/>
      <c r="C30" s="206"/>
      <c r="D30" s="206"/>
      <c r="E30" s="206"/>
      <c r="F30" s="206"/>
      <c r="G30" s="206"/>
      <c r="H30" s="206"/>
      <c r="I30" s="206"/>
      <c r="J30" s="206"/>
      <c r="K30" s="206"/>
      <c r="N30" s="161"/>
      <c r="O30" s="207" t="s">
        <v>58</v>
      </c>
      <c r="P30" s="183"/>
      <c r="Q30" s="183"/>
      <c r="R30" s="183"/>
      <c r="S30" s="183"/>
      <c r="T30" s="172" t="s">
        <v>59</v>
      </c>
      <c r="U30" s="172"/>
      <c r="V30" s="172"/>
      <c r="W30" s="172"/>
      <c r="X30" s="172"/>
    </row>
    <row r="31" spans="1:36" ht="15">
      <c r="A31" s="160"/>
      <c r="B31" s="171" t="s">
        <v>58</v>
      </c>
      <c r="C31" s="171"/>
      <c r="D31" s="171"/>
      <c r="E31" s="171"/>
      <c r="F31" s="171"/>
      <c r="G31" s="183" t="s">
        <v>59</v>
      </c>
      <c r="H31" s="183"/>
      <c r="I31" s="183"/>
      <c r="J31" s="183"/>
      <c r="K31" s="183"/>
      <c r="N31" s="161"/>
      <c r="O31" s="201" t="s">
        <v>125</v>
      </c>
      <c r="P31" s="202"/>
      <c r="Q31" s="202"/>
      <c r="R31" s="202"/>
      <c r="S31" s="202"/>
      <c r="T31" s="202" t="s">
        <v>125</v>
      </c>
      <c r="U31" s="203"/>
      <c r="V31" s="203"/>
      <c r="W31" s="203"/>
      <c r="X31" s="203"/>
    </row>
    <row r="32" spans="1:36">
      <c r="A32" s="161"/>
      <c r="B32" s="189" t="s">
        <v>125</v>
      </c>
      <c r="C32" s="189"/>
      <c r="D32" s="189"/>
      <c r="E32" s="189"/>
      <c r="F32" s="204"/>
      <c r="G32" s="189" t="s">
        <v>125</v>
      </c>
      <c r="H32" s="189"/>
      <c r="I32" s="189"/>
      <c r="J32" s="189"/>
      <c r="K32" s="204"/>
      <c r="N32" s="161"/>
      <c r="O32" s="185" t="s">
        <v>61</v>
      </c>
      <c r="P32" s="188" t="s">
        <v>33</v>
      </c>
      <c r="Q32" s="189"/>
      <c r="R32" s="189"/>
      <c r="S32" s="189"/>
      <c r="T32" s="186" t="s">
        <v>61</v>
      </c>
      <c r="U32" s="202" t="s">
        <v>33</v>
      </c>
      <c r="V32" s="202"/>
      <c r="W32" s="202"/>
      <c r="X32" s="202"/>
    </row>
    <row r="33" spans="1:24">
      <c r="A33" s="161"/>
      <c r="B33" s="185" t="s">
        <v>61</v>
      </c>
      <c r="C33" s="188" t="s">
        <v>22</v>
      </c>
      <c r="D33" s="189"/>
      <c r="E33" s="189"/>
      <c r="F33" s="39" t="s">
        <v>116</v>
      </c>
      <c r="G33" s="186" t="s">
        <v>61</v>
      </c>
      <c r="H33" s="190" t="s">
        <v>22</v>
      </c>
      <c r="I33" s="190"/>
      <c r="J33" s="190"/>
      <c r="K33" s="39" t="s">
        <v>116</v>
      </c>
      <c r="N33" s="161"/>
      <c r="O33" s="185"/>
      <c r="P33" s="40" t="s">
        <v>67</v>
      </c>
      <c r="Q33" s="40" t="s">
        <v>68</v>
      </c>
      <c r="R33" s="40" t="s">
        <v>69</v>
      </c>
      <c r="S33" s="40"/>
      <c r="T33" s="186"/>
      <c r="U33" s="40" t="s">
        <v>67</v>
      </c>
      <c r="V33" s="40" t="s">
        <v>68</v>
      </c>
      <c r="W33" s="40" t="s">
        <v>69</v>
      </c>
      <c r="X33" s="40"/>
    </row>
    <row r="34" spans="1:24">
      <c r="A34" s="161"/>
      <c r="B34" s="185"/>
      <c r="C34" s="40" t="s">
        <v>63</v>
      </c>
      <c r="D34" s="40" t="s">
        <v>64</v>
      </c>
      <c r="E34" s="40" t="s">
        <v>65</v>
      </c>
      <c r="F34" s="41" t="s">
        <v>66</v>
      </c>
      <c r="G34" s="186"/>
      <c r="H34" s="40" t="s">
        <v>63</v>
      </c>
      <c r="I34" s="40" t="s">
        <v>64</v>
      </c>
      <c r="J34" s="40" t="s">
        <v>65</v>
      </c>
      <c r="K34" s="41" t="s">
        <v>66</v>
      </c>
      <c r="N34" s="42">
        <v>1</v>
      </c>
      <c r="O34" s="45">
        <v>5</v>
      </c>
      <c r="P34" s="45">
        <v>6</v>
      </c>
      <c r="Q34" s="45">
        <v>13</v>
      </c>
      <c r="R34" s="45">
        <v>10</v>
      </c>
      <c r="S34" s="45"/>
      <c r="T34" s="45">
        <v>3</v>
      </c>
      <c r="U34" s="45">
        <v>3</v>
      </c>
      <c r="V34" s="45">
        <v>8</v>
      </c>
      <c r="W34" s="45">
        <v>10</v>
      </c>
      <c r="X34" s="45"/>
    </row>
    <row r="35" spans="1:24">
      <c r="A35" s="42">
        <v>1</v>
      </c>
      <c r="B35" s="45">
        <v>9</v>
      </c>
      <c r="C35" s="45">
        <v>17</v>
      </c>
      <c r="D35" s="45">
        <v>18</v>
      </c>
      <c r="E35" s="45">
        <v>8</v>
      </c>
      <c r="F35" s="45">
        <v>21</v>
      </c>
      <c r="G35" s="42">
        <v>14</v>
      </c>
      <c r="H35" s="45">
        <v>6</v>
      </c>
      <c r="I35" s="42">
        <v>12</v>
      </c>
      <c r="J35" s="42">
        <v>4</v>
      </c>
      <c r="K35" s="45">
        <v>14</v>
      </c>
      <c r="N35" s="42">
        <v>2</v>
      </c>
      <c r="O35" s="45">
        <v>18</v>
      </c>
      <c r="P35" s="45">
        <v>18</v>
      </c>
      <c r="Q35" s="45">
        <v>16</v>
      </c>
      <c r="R35" s="45">
        <v>12</v>
      </c>
      <c r="S35" s="45"/>
      <c r="T35" s="45">
        <v>5</v>
      </c>
      <c r="U35" s="45">
        <v>10</v>
      </c>
      <c r="V35" s="45">
        <v>9</v>
      </c>
      <c r="W35" s="45">
        <v>12</v>
      </c>
      <c r="X35" s="45"/>
    </row>
    <row r="36" spans="1:24">
      <c r="A36" s="42">
        <v>2</v>
      </c>
      <c r="B36" s="45">
        <v>18</v>
      </c>
      <c r="C36" s="45">
        <v>6</v>
      </c>
      <c r="D36" s="45">
        <v>6</v>
      </c>
      <c r="E36" s="45">
        <v>15</v>
      </c>
      <c r="F36" s="45">
        <v>16</v>
      </c>
      <c r="G36" s="42">
        <v>1</v>
      </c>
      <c r="H36" s="45">
        <v>14</v>
      </c>
      <c r="I36" s="42">
        <v>6</v>
      </c>
      <c r="J36" s="42">
        <v>7</v>
      </c>
      <c r="K36" s="45">
        <v>7</v>
      </c>
      <c r="N36" s="42">
        <v>3</v>
      </c>
      <c r="O36" s="45">
        <v>5</v>
      </c>
      <c r="P36" s="45">
        <v>7</v>
      </c>
      <c r="Q36" s="45">
        <v>3</v>
      </c>
      <c r="R36" s="45">
        <v>6</v>
      </c>
      <c r="S36" s="45"/>
      <c r="T36" s="45">
        <v>2</v>
      </c>
      <c r="U36" s="45">
        <v>1</v>
      </c>
      <c r="V36" s="45">
        <v>6</v>
      </c>
      <c r="W36" s="45">
        <v>13</v>
      </c>
      <c r="X36" s="45"/>
    </row>
    <row r="37" spans="1:24">
      <c r="A37" s="42">
        <v>3</v>
      </c>
      <c r="B37" s="45">
        <v>5</v>
      </c>
      <c r="C37" s="45">
        <v>6</v>
      </c>
      <c r="D37" s="45">
        <v>9</v>
      </c>
      <c r="E37" s="45">
        <v>22</v>
      </c>
      <c r="F37" s="45">
        <v>12</v>
      </c>
      <c r="G37" s="42">
        <v>2</v>
      </c>
      <c r="H37" s="45">
        <v>5</v>
      </c>
      <c r="I37" s="42">
        <v>18</v>
      </c>
      <c r="J37" s="42">
        <v>4</v>
      </c>
      <c r="K37" s="45">
        <v>2</v>
      </c>
      <c r="N37" s="42">
        <v>4</v>
      </c>
      <c r="O37" s="45">
        <v>31</v>
      </c>
      <c r="P37" s="45">
        <v>21</v>
      </c>
      <c r="Q37" s="45">
        <v>30</v>
      </c>
      <c r="R37" s="45">
        <v>23</v>
      </c>
      <c r="S37" s="45"/>
      <c r="T37" s="45">
        <v>15</v>
      </c>
      <c r="U37" s="45">
        <v>8</v>
      </c>
      <c r="V37" s="45">
        <v>2</v>
      </c>
      <c r="W37" s="45">
        <v>5</v>
      </c>
      <c r="X37" s="45"/>
    </row>
    <row r="38" spans="1:24">
      <c r="A38" s="42">
        <v>4</v>
      </c>
      <c r="B38" s="45">
        <v>21</v>
      </c>
      <c r="C38" s="45">
        <v>9</v>
      </c>
      <c r="D38" s="45">
        <v>29</v>
      </c>
      <c r="E38" s="45">
        <v>9</v>
      </c>
      <c r="F38" s="45">
        <v>22</v>
      </c>
      <c r="G38" s="42">
        <v>2</v>
      </c>
      <c r="H38" s="45">
        <v>4</v>
      </c>
      <c r="I38" s="42">
        <v>9</v>
      </c>
      <c r="J38" s="42">
        <v>17</v>
      </c>
      <c r="K38" s="45">
        <v>17</v>
      </c>
      <c r="N38" s="42">
        <v>5</v>
      </c>
      <c r="O38" s="45">
        <v>16</v>
      </c>
      <c r="P38" s="45">
        <v>11</v>
      </c>
      <c r="Q38" s="45">
        <v>9</v>
      </c>
      <c r="R38" s="45">
        <v>10</v>
      </c>
      <c r="S38" s="45"/>
      <c r="T38" s="45">
        <v>2</v>
      </c>
      <c r="U38" s="45">
        <v>13</v>
      </c>
      <c r="V38" s="45">
        <v>5</v>
      </c>
      <c r="W38" s="45">
        <v>2</v>
      </c>
      <c r="X38" s="45"/>
    </row>
    <row r="39" spans="1:24">
      <c r="A39" s="42">
        <v>5</v>
      </c>
      <c r="B39" s="45">
        <v>16</v>
      </c>
      <c r="C39" s="45">
        <v>30</v>
      </c>
      <c r="D39" s="45">
        <v>5</v>
      </c>
      <c r="E39" s="45">
        <v>39</v>
      </c>
      <c r="F39" s="45">
        <v>7</v>
      </c>
      <c r="G39" s="42">
        <v>3</v>
      </c>
      <c r="H39" s="45">
        <v>3</v>
      </c>
      <c r="I39" s="42">
        <v>2</v>
      </c>
      <c r="J39" s="42">
        <v>12</v>
      </c>
      <c r="K39" s="45">
        <v>3</v>
      </c>
      <c r="N39" s="42">
        <v>6</v>
      </c>
      <c r="O39" s="45">
        <v>8</v>
      </c>
      <c r="P39" s="45">
        <v>4</v>
      </c>
      <c r="Q39" s="45">
        <v>14</v>
      </c>
      <c r="R39" s="45">
        <v>21</v>
      </c>
      <c r="S39" s="45"/>
      <c r="T39" s="45">
        <v>4</v>
      </c>
      <c r="U39" s="45">
        <v>6</v>
      </c>
      <c r="V39" s="45">
        <v>7</v>
      </c>
      <c r="W39" s="45">
        <v>11</v>
      </c>
      <c r="X39" s="45"/>
    </row>
    <row r="40" spans="1:24">
      <c r="A40" s="42">
        <v>6</v>
      </c>
      <c r="B40" s="45">
        <v>18</v>
      </c>
      <c r="C40" s="45">
        <v>23</v>
      </c>
      <c r="D40" s="45">
        <v>21</v>
      </c>
      <c r="E40" s="45">
        <v>24</v>
      </c>
      <c r="F40" s="45">
        <v>16</v>
      </c>
      <c r="G40" s="42">
        <v>9</v>
      </c>
      <c r="H40" s="45">
        <v>15</v>
      </c>
      <c r="I40" s="42">
        <v>7</v>
      </c>
      <c r="J40" s="42">
        <v>7</v>
      </c>
      <c r="K40" s="45">
        <v>13</v>
      </c>
      <c r="N40" s="42">
        <v>7</v>
      </c>
      <c r="O40" s="46">
        <v>26</v>
      </c>
      <c r="P40" s="45">
        <v>10</v>
      </c>
      <c r="Q40" s="45">
        <v>15</v>
      </c>
      <c r="R40" s="45">
        <v>8</v>
      </c>
      <c r="S40" s="45"/>
      <c r="T40" s="46">
        <v>8</v>
      </c>
      <c r="U40" s="45">
        <v>11</v>
      </c>
      <c r="V40" s="45">
        <v>9</v>
      </c>
      <c r="W40" s="45">
        <v>5</v>
      </c>
      <c r="X40" s="45"/>
    </row>
    <row r="41" spans="1:24">
      <c r="A41" s="42">
        <v>7</v>
      </c>
      <c r="B41" s="45">
        <v>19</v>
      </c>
      <c r="C41" s="45">
        <v>16</v>
      </c>
      <c r="D41" s="45">
        <v>24</v>
      </c>
      <c r="E41" s="45">
        <v>21</v>
      </c>
      <c r="F41" s="45">
        <v>7</v>
      </c>
      <c r="G41" s="47">
        <v>18</v>
      </c>
      <c r="H41" s="45">
        <v>14</v>
      </c>
      <c r="I41" s="42">
        <v>6</v>
      </c>
      <c r="J41" s="42">
        <v>6</v>
      </c>
      <c r="K41" s="45">
        <v>2</v>
      </c>
      <c r="N41" s="42">
        <v>8</v>
      </c>
      <c r="O41" s="45">
        <v>18</v>
      </c>
      <c r="P41" s="45">
        <v>17</v>
      </c>
      <c r="Q41" s="45">
        <v>2</v>
      </c>
      <c r="R41" s="45">
        <v>22</v>
      </c>
      <c r="S41" s="45"/>
      <c r="T41" s="45">
        <v>10</v>
      </c>
      <c r="U41" s="45">
        <v>8</v>
      </c>
      <c r="V41" s="45">
        <v>6</v>
      </c>
      <c r="W41" s="45">
        <v>2</v>
      </c>
      <c r="X41" s="45"/>
    </row>
    <row r="42" spans="1:24">
      <c r="A42" s="42">
        <v>8</v>
      </c>
      <c r="B42" s="45">
        <v>20</v>
      </c>
      <c r="C42" s="45">
        <v>23</v>
      </c>
      <c r="D42" s="45">
        <v>16</v>
      </c>
      <c r="E42" s="45">
        <v>4</v>
      </c>
      <c r="F42" s="45">
        <v>7</v>
      </c>
      <c r="G42" s="45">
        <v>1</v>
      </c>
      <c r="H42" s="46">
        <v>10</v>
      </c>
      <c r="I42" s="42">
        <v>21</v>
      </c>
      <c r="J42" s="42">
        <v>9</v>
      </c>
      <c r="K42" s="45">
        <v>12</v>
      </c>
      <c r="N42" s="47">
        <v>9</v>
      </c>
      <c r="O42" s="45">
        <v>10</v>
      </c>
      <c r="P42" s="45">
        <v>7</v>
      </c>
      <c r="Q42" s="45">
        <v>24</v>
      </c>
      <c r="R42" s="45">
        <v>11</v>
      </c>
      <c r="S42" s="45"/>
      <c r="T42" s="45">
        <v>8</v>
      </c>
      <c r="U42" s="45">
        <v>9</v>
      </c>
      <c r="V42" s="45">
        <v>4</v>
      </c>
      <c r="W42" s="45">
        <v>11</v>
      </c>
      <c r="X42" s="45"/>
    </row>
    <row r="43" spans="1:24">
      <c r="A43" s="47">
        <v>9</v>
      </c>
      <c r="B43" s="50">
        <v>10</v>
      </c>
      <c r="C43" s="45">
        <v>13</v>
      </c>
      <c r="D43" s="45">
        <v>25</v>
      </c>
      <c r="E43" s="45">
        <v>23</v>
      </c>
      <c r="F43" s="45">
        <v>15</v>
      </c>
      <c r="G43" s="45">
        <v>8</v>
      </c>
      <c r="H43" s="45">
        <v>3</v>
      </c>
      <c r="I43" s="47">
        <v>5</v>
      </c>
      <c r="J43" s="42">
        <v>12</v>
      </c>
      <c r="K43" s="45">
        <v>25</v>
      </c>
      <c r="N43" s="45">
        <v>10</v>
      </c>
      <c r="O43" s="45">
        <v>15</v>
      </c>
      <c r="P43" s="45">
        <v>31</v>
      </c>
      <c r="Q43" s="45">
        <v>12</v>
      </c>
      <c r="R43" s="45">
        <v>10</v>
      </c>
      <c r="S43" s="45"/>
      <c r="T43" s="45">
        <v>4</v>
      </c>
      <c r="U43" s="45">
        <v>10</v>
      </c>
      <c r="V43" s="45">
        <v>12</v>
      </c>
      <c r="W43" s="45">
        <v>12</v>
      </c>
      <c r="X43" s="45"/>
    </row>
    <row r="44" spans="1:24">
      <c r="A44" s="45">
        <v>10</v>
      </c>
      <c r="B44" s="50">
        <v>11</v>
      </c>
      <c r="C44" s="45">
        <v>19</v>
      </c>
      <c r="D44" s="45">
        <v>21</v>
      </c>
      <c r="E44" s="45">
        <v>10</v>
      </c>
      <c r="F44" s="45">
        <v>33</v>
      </c>
      <c r="G44" s="45">
        <v>4</v>
      </c>
      <c r="H44" s="45">
        <v>6</v>
      </c>
      <c r="I44" s="45">
        <v>7</v>
      </c>
      <c r="J44" s="42">
        <v>11</v>
      </c>
      <c r="K44" s="45">
        <v>10</v>
      </c>
      <c r="N44" s="51">
        <v>11</v>
      </c>
      <c r="O44" s="52"/>
      <c r="P44" s="53"/>
      <c r="Q44" s="52"/>
      <c r="R44" s="53"/>
      <c r="S44" s="51"/>
      <c r="T44" s="45">
        <v>3</v>
      </c>
      <c r="U44" s="45">
        <v>2</v>
      </c>
      <c r="V44" s="45">
        <v>11</v>
      </c>
      <c r="W44" s="45">
        <v>4</v>
      </c>
      <c r="X44" s="45"/>
    </row>
    <row r="45" spans="1:24">
      <c r="A45" s="51">
        <v>11</v>
      </c>
      <c r="B45" s="52">
        <v>21</v>
      </c>
      <c r="C45" s="53">
        <v>17</v>
      </c>
      <c r="D45" s="52">
        <v>12</v>
      </c>
      <c r="E45" s="53">
        <v>16</v>
      </c>
      <c r="F45" s="52">
        <v>9</v>
      </c>
      <c r="G45" s="45">
        <v>7</v>
      </c>
      <c r="H45" s="45">
        <v>5</v>
      </c>
      <c r="I45" s="45">
        <v>10</v>
      </c>
      <c r="J45" s="45">
        <v>5</v>
      </c>
      <c r="K45" s="45">
        <v>13</v>
      </c>
      <c r="N45" s="51">
        <v>12</v>
      </c>
      <c r="O45" s="45"/>
      <c r="P45" s="45"/>
      <c r="Q45" s="45"/>
      <c r="R45" s="45"/>
      <c r="S45" s="51"/>
      <c r="T45" s="52"/>
      <c r="U45" s="53"/>
      <c r="V45" s="52"/>
      <c r="W45" s="53"/>
      <c r="X45" s="45"/>
    </row>
    <row r="46" spans="1:24">
      <c r="A46" s="51">
        <v>12</v>
      </c>
      <c r="B46" s="52">
        <v>22</v>
      </c>
      <c r="C46" s="53">
        <v>10</v>
      </c>
      <c r="D46" s="52">
        <v>10</v>
      </c>
      <c r="E46" s="53">
        <v>12</v>
      </c>
      <c r="F46" s="52">
        <v>11</v>
      </c>
      <c r="G46" s="54"/>
      <c r="H46" s="55"/>
      <c r="I46" s="54"/>
      <c r="J46" s="55"/>
      <c r="K46" s="68"/>
      <c r="N46" s="69" t="s">
        <v>71</v>
      </c>
      <c r="O46" s="198">
        <v>10</v>
      </c>
      <c r="P46" s="199"/>
      <c r="Q46" s="199"/>
      <c r="R46" s="199"/>
      <c r="S46" s="200"/>
      <c r="T46" s="198">
        <v>11</v>
      </c>
      <c r="U46" s="199"/>
      <c r="V46" s="199"/>
      <c r="W46" s="199"/>
      <c r="X46" s="200"/>
    </row>
    <row r="47" spans="1:24" ht="28">
      <c r="A47" s="56" t="s">
        <v>70</v>
      </c>
      <c r="B47" s="194">
        <v>12</v>
      </c>
      <c r="C47" s="194"/>
      <c r="D47" s="194"/>
      <c r="E47" s="194"/>
      <c r="F47" s="194"/>
      <c r="G47" s="194">
        <v>11</v>
      </c>
      <c r="H47" s="194"/>
      <c r="I47" s="194"/>
      <c r="J47" s="194"/>
      <c r="K47" s="194"/>
      <c r="N47" s="72" t="s">
        <v>72</v>
      </c>
      <c r="O47" s="58">
        <f t="shared" ref="O47:R47" si="8">AVERAGE(O34:O43)</f>
        <v>15.2</v>
      </c>
      <c r="P47" s="58">
        <f t="shared" si="8"/>
        <v>13.2</v>
      </c>
      <c r="Q47" s="58">
        <f t="shared" si="8"/>
        <v>13.8</v>
      </c>
      <c r="R47" s="58">
        <f t="shared" si="8"/>
        <v>13.3</v>
      </c>
      <c r="S47" s="58"/>
      <c r="T47" s="58">
        <f t="shared" ref="T47:W47" si="9">AVERAGE(T34:T44)</f>
        <v>5.8181818181818183</v>
      </c>
      <c r="U47" s="58">
        <f t="shared" si="9"/>
        <v>7.3636363636363633</v>
      </c>
      <c r="V47" s="58">
        <f t="shared" si="9"/>
        <v>7.1818181818181817</v>
      </c>
      <c r="W47" s="58">
        <f t="shared" si="9"/>
        <v>7.9090909090909092</v>
      </c>
      <c r="X47" s="58"/>
    </row>
    <row r="48" spans="1:24" ht="28">
      <c r="A48" s="57" t="s">
        <v>72</v>
      </c>
      <c r="B48" s="58">
        <f t="shared" ref="B48:F48" si="10">AVERAGE(B35:B46)</f>
        <v>15.833333333333334</v>
      </c>
      <c r="C48" s="58">
        <f t="shared" si="10"/>
        <v>15.75</v>
      </c>
      <c r="D48" s="58">
        <f t="shared" si="10"/>
        <v>16.333333333333332</v>
      </c>
      <c r="E48" s="58">
        <f t="shared" si="10"/>
        <v>16.916666666666668</v>
      </c>
      <c r="F48" s="58">
        <f t="shared" si="10"/>
        <v>14.666666666666666</v>
      </c>
      <c r="G48" s="59">
        <f t="shared" ref="G48:K48" si="11">AVERAGE(G35:G45)</f>
        <v>6.2727272727272725</v>
      </c>
      <c r="H48" s="59">
        <f t="shared" si="11"/>
        <v>7.7272727272727275</v>
      </c>
      <c r="I48" s="59">
        <f t="shared" si="11"/>
        <v>9.3636363636363633</v>
      </c>
      <c r="J48" s="59">
        <f t="shared" si="11"/>
        <v>8.545454545454545</v>
      </c>
      <c r="K48" s="59">
        <f t="shared" si="11"/>
        <v>10.727272727272727</v>
      </c>
      <c r="N48" s="72" t="s">
        <v>73</v>
      </c>
      <c r="O48" s="60">
        <f t="shared" ref="O48:R48" si="12">STDEV(O34:O43)/SQRT(10)</f>
        <v>2.7276363393971708</v>
      </c>
      <c r="P48" s="60">
        <f t="shared" si="12"/>
        <v>2.674156149350877</v>
      </c>
      <c r="Q48" s="60">
        <f t="shared" si="12"/>
        <v>2.6989709973329545</v>
      </c>
      <c r="R48" s="60">
        <f t="shared" si="12"/>
        <v>1.9723082923316018</v>
      </c>
      <c r="S48" s="74"/>
      <c r="T48" s="60">
        <f t="shared" ref="T48:W48" si="13">STDEV(T34:T44)/SQRT(11)</f>
        <v>1.2196734422726125</v>
      </c>
      <c r="U48" s="60">
        <f t="shared" si="13"/>
        <v>1.1776149028880927</v>
      </c>
      <c r="V48" s="60">
        <f t="shared" si="13"/>
        <v>0.90270484271319329</v>
      </c>
      <c r="W48" s="60">
        <f t="shared" si="13"/>
        <v>1.296530653527787</v>
      </c>
      <c r="X48" s="74"/>
    </row>
    <row r="49" spans="1:24" ht="28">
      <c r="A49" s="57" t="s">
        <v>73</v>
      </c>
      <c r="B49" s="60">
        <f t="shared" ref="B49:F49" si="14">STDEV(B35:B46)/SQRT(12)</f>
        <v>1.6275717799808087</v>
      </c>
      <c r="C49" s="60">
        <f t="shared" si="14"/>
        <v>2.1288957160220345</v>
      </c>
      <c r="D49" s="60">
        <f t="shared" si="14"/>
        <v>2.2841128950145433</v>
      </c>
      <c r="E49" s="60">
        <f t="shared" si="14"/>
        <v>2.7564204206458665</v>
      </c>
      <c r="F49" s="60">
        <f t="shared" si="14"/>
        <v>2.2405807328016589</v>
      </c>
      <c r="G49" s="60">
        <f t="shared" ref="G49:K49" si="15">STDEV(G35:G45)/SQRT(11)</f>
        <v>1.695399706644205</v>
      </c>
      <c r="H49" s="60">
        <f t="shared" si="15"/>
        <v>1.4018877473600897</v>
      </c>
      <c r="I49" s="60">
        <f t="shared" si="15"/>
        <v>1.7176766934264713</v>
      </c>
      <c r="J49" s="60">
        <f t="shared" si="15"/>
        <v>1.2311386921621963</v>
      </c>
      <c r="K49" s="60">
        <f t="shared" si="15"/>
        <v>2.1152730710925383</v>
      </c>
      <c r="N49" s="73" t="s">
        <v>74</v>
      </c>
      <c r="O49" s="195" t="s">
        <v>75</v>
      </c>
      <c r="P49" s="195"/>
      <c r="Q49" s="195"/>
      <c r="R49" s="195"/>
      <c r="S49" s="195"/>
      <c r="T49" s="195"/>
      <c r="U49" s="195"/>
      <c r="V49" s="195"/>
      <c r="W49" s="195"/>
      <c r="X49" s="195"/>
    </row>
    <row r="50" spans="1:24" ht="28">
      <c r="A50" s="61" t="s">
        <v>117</v>
      </c>
      <c r="B50" s="197" t="s">
        <v>75</v>
      </c>
      <c r="C50" s="197"/>
      <c r="D50" s="197"/>
      <c r="E50" s="197"/>
      <c r="F50" s="197"/>
      <c r="G50" s="197"/>
      <c r="H50" s="197"/>
      <c r="I50" s="197"/>
      <c r="J50" s="197"/>
      <c r="K50" s="197"/>
      <c r="N50" s="73" t="s">
        <v>76</v>
      </c>
      <c r="O50" s="187" t="s">
        <v>126</v>
      </c>
      <c r="P50" s="187"/>
      <c r="Q50" s="187"/>
      <c r="R50" s="187"/>
      <c r="S50" s="187"/>
      <c r="T50" s="187"/>
      <c r="U50" s="187"/>
      <c r="V50" s="187"/>
      <c r="W50" s="187"/>
      <c r="X50" s="187"/>
    </row>
    <row r="51" spans="1:24">
      <c r="A51" s="61" t="s">
        <v>76</v>
      </c>
      <c r="B51" s="193" t="s">
        <v>127</v>
      </c>
      <c r="C51" s="193"/>
      <c r="D51" s="193"/>
      <c r="E51" s="193"/>
      <c r="F51" s="193"/>
      <c r="G51" s="193"/>
      <c r="H51" s="193"/>
      <c r="I51" s="193"/>
      <c r="J51" s="193"/>
      <c r="K51" s="193"/>
      <c r="N51" s="73" t="s">
        <v>79</v>
      </c>
      <c r="O51" s="187" t="s">
        <v>128</v>
      </c>
      <c r="P51" s="187"/>
      <c r="Q51" s="187"/>
      <c r="R51" s="187"/>
      <c r="S51" s="187"/>
      <c r="T51" s="187"/>
      <c r="U51" s="187"/>
      <c r="V51" s="187"/>
      <c r="W51" s="187"/>
      <c r="X51" s="187"/>
    </row>
    <row r="52" spans="1:24" ht="28">
      <c r="A52" s="61" t="s">
        <v>79</v>
      </c>
      <c r="B52" s="187" t="s">
        <v>129</v>
      </c>
      <c r="C52" s="187"/>
      <c r="D52" s="187"/>
      <c r="E52" s="187"/>
      <c r="F52" s="187"/>
      <c r="G52" s="187"/>
      <c r="H52" s="187"/>
      <c r="I52" s="187"/>
      <c r="J52" s="187"/>
      <c r="K52" s="187"/>
      <c r="N52" s="73" t="s">
        <v>82</v>
      </c>
      <c r="O52" s="195" t="s">
        <v>130</v>
      </c>
      <c r="P52" s="195"/>
      <c r="Q52" s="195"/>
      <c r="R52" s="195"/>
      <c r="S52" s="195"/>
      <c r="T52" s="195"/>
      <c r="U52" s="195"/>
      <c r="V52" s="195"/>
      <c r="W52" s="195"/>
      <c r="X52" s="195"/>
    </row>
    <row r="53" spans="1:24" ht="70">
      <c r="A53" s="61" t="s">
        <v>82</v>
      </c>
      <c r="B53" s="195" t="s">
        <v>131</v>
      </c>
      <c r="C53" s="196"/>
      <c r="D53" s="196"/>
      <c r="E53" s="196"/>
      <c r="F53" s="196"/>
      <c r="G53" s="196"/>
      <c r="H53" s="196"/>
      <c r="I53" s="196"/>
      <c r="J53" s="196"/>
      <c r="K53" s="196"/>
      <c r="N53" s="184" t="s">
        <v>85</v>
      </c>
      <c r="O53" s="61" t="s">
        <v>86</v>
      </c>
      <c r="P53" s="191" t="s">
        <v>87</v>
      </c>
      <c r="Q53" s="192"/>
      <c r="R53" s="192"/>
      <c r="S53" s="192"/>
      <c r="T53" s="192"/>
      <c r="U53" s="192"/>
      <c r="V53" s="192"/>
      <c r="W53" s="192"/>
      <c r="X53" s="192"/>
    </row>
    <row r="54" spans="1:24" ht="70">
      <c r="A54" s="184" t="s">
        <v>85</v>
      </c>
      <c r="B54" s="62" t="s">
        <v>86</v>
      </c>
      <c r="C54" s="191" t="s">
        <v>87</v>
      </c>
      <c r="D54" s="192"/>
      <c r="E54" s="192"/>
      <c r="F54" s="192"/>
      <c r="G54" s="192"/>
      <c r="H54" s="192"/>
      <c r="I54" s="192"/>
      <c r="J54" s="192"/>
      <c r="K54" s="192"/>
      <c r="N54" s="184"/>
      <c r="O54" s="71" t="s">
        <v>124</v>
      </c>
      <c r="P54" s="40" t="s">
        <v>67</v>
      </c>
      <c r="Q54" s="40" t="s">
        <v>68</v>
      </c>
      <c r="R54" s="40" t="s">
        <v>69</v>
      </c>
      <c r="S54" s="40"/>
      <c r="T54" s="71" t="s">
        <v>124</v>
      </c>
      <c r="U54" s="40" t="s">
        <v>67</v>
      </c>
      <c r="V54" s="40" t="s">
        <v>68</v>
      </c>
      <c r="W54" s="40" t="s">
        <v>69</v>
      </c>
      <c r="X54" s="40"/>
    </row>
    <row r="55" spans="1:24">
      <c r="A55" s="184"/>
      <c r="B55" s="63" t="s">
        <v>88</v>
      </c>
      <c r="C55" s="66" t="s">
        <v>63</v>
      </c>
      <c r="D55" s="66" t="s">
        <v>64</v>
      </c>
      <c r="E55" s="66" t="s">
        <v>65</v>
      </c>
      <c r="F55" s="66" t="s">
        <v>66</v>
      </c>
      <c r="G55" s="64" t="s">
        <v>88</v>
      </c>
      <c r="H55" s="66" t="s">
        <v>63</v>
      </c>
      <c r="I55" s="66" t="s">
        <v>64</v>
      </c>
      <c r="J55" s="66" t="s">
        <v>65</v>
      </c>
      <c r="K55" s="66" t="s">
        <v>66</v>
      </c>
      <c r="N55" s="184"/>
      <c r="O55" s="65" t="s">
        <v>58</v>
      </c>
      <c r="P55" s="65" t="s">
        <v>87</v>
      </c>
      <c r="Q55" s="65" t="s">
        <v>87</v>
      </c>
      <c r="R55" s="65" t="s">
        <v>87</v>
      </c>
      <c r="S55" s="65"/>
      <c r="T55" s="65" t="s">
        <v>59</v>
      </c>
      <c r="U55" s="65" t="s">
        <v>87</v>
      </c>
      <c r="V55" s="65" t="s">
        <v>87</v>
      </c>
      <c r="W55" s="65" t="s">
        <v>87</v>
      </c>
      <c r="X55" s="65"/>
    </row>
    <row r="56" spans="1:24">
      <c r="A56" s="184"/>
      <c r="B56" s="65" t="s">
        <v>58</v>
      </c>
      <c r="C56" s="63" t="s">
        <v>87</v>
      </c>
      <c r="D56" s="63" t="s">
        <v>87</v>
      </c>
      <c r="E56" s="63" t="s">
        <v>87</v>
      </c>
      <c r="F56" s="63" t="s">
        <v>87</v>
      </c>
      <c r="G56" s="65" t="s">
        <v>59</v>
      </c>
      <c r="H56" s="64" t="s">
        <v>87</v>
      </c>
      <c r="I56" s="64" t="s">
        <v>87</v>
      </c>
      <c r="J56" s="64" t="s">
        <v>87</v>
      </c>
      <c r="K56" s="63" t="s">
        <v>87</v>
      </c>
    </row>
  </sheetData>
  <mergeCells count="72">
    <mergeCell ref="A1:K1"/>
    <mergeCell ref="N1:X1"/>
    <mergeCell ref="B2:F2"/>
    <mergeCell ref="G2:K2"/>
    <mergeCell ref="O2:S2"/>
    <mergeCell ref="T2:X2"/>
    <mergeCell ref="A2:A5"/>
    <mergeCell ref="O18:S18"/>
    <mergeCell ref="T18:X18"/>
    <mergeCell ref="B21:K21"/>
    <mergeCell ref="O21:X21"/>
    <mergeCell ref="B3:F3"/>
    <mergeCell ref="G3:K3"/>
    <mergeCell ref="O3:S3"/>
    <mergeCell ref="T3:X3"/>
    <mergeCell ref="C4:E4"/>
    <mergeCell ref="H4:J4"/>
    <mergeCell ref="P4:S4"/>
    <mergeCell ref="U4:X4"/>
    <mergeCell ref="N2:N5"/>
    <mergeCell ref="O4:O5"/>
    <mergeCell ref="T4:T5"/>
    <mergeCell ref="O22:X22"/>
    <mergeCell ref="B23:K23"/>
    <mergeCell ref="O23:X23"/>
    <mergeCell ref="B24:K24"/>
    <mergeCell ref="O24:X24"/>
    <mergeCell ref="P25:X25"/>
    <mergeCell ref="N29:X29"/>
    <mergeCell ref="A30:K30"/>
    <mergeCell ref="O30:S30"/>
    <mergeCell ref="T30:X30"/>
    <mergeCell ref="A25:A27"/>
    <mergeCell ref="N25:N27"/>
    <mergeCell ref="O46:S46"/>
    <mergeCell ref="T46:X46"/>
    <mergeCell ref="B47:F47"/>
    <mergeCell ref="G47:K47"/>
    <mergeCell ref="N30:N33"/>
    <mergeCell ref="O32:O33"/>
    <mergeCell ref="T32:T33"/>
    <mergeCell ref="B31:F31"/>
    <mergeCell ref="G31:K31"/>
    <mergeCell ref="O31:S31"/>
    <mergeCell ref="T31:X31"/>
    <mergeCell ref="B32:F32"/>
    <mergeCell ref="G32:K32"/>
    <mergeCell ref="P32:S32"/>
    <mergeCell ref="U32:X32"/>
    <mergeCell ref="O49:X49"/>
    <mergeCell ref="B50:K50"/>
    <mergeCell ref="O50:X50"/>
    <mergeCell ref="B51:K51"/>
    <mergeCell ref="O51:X51"/>
    <mergeCell ref="O52:X52"/>
    <mergeCell ref="B53:K53"/>
    <mergeCell ref="P53:X53"/>
    <mergeCell ref="C54:K54"/>
    <mergeCell ref="N53:N55"/>
    <mergeCell ref="A31:A34"/>
    <mergeCell ref="A54:A56"/>
    <mergeCell ref="B4:B5"/>
    <mergeCell ref="B33:B34"/>
    <mergeCell ref="G4:G5"/>
    <mergeCell ref="G33:G34"/>
    <mergeCell ref="B52:K52"/>
    <mergeCell ref="C33:E33"/>
    <mergeCell ref="H33:J33"/>
    <mergeCell ref="C25:K25"/>
    <mergeCell ref="B22:K22"/>
    <mergeCell ref="B18:F18"/>
    <mergeCell ref="G18:K18"/>
  </mergeCells>
  <phoneticPr fontId="5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5"/>
  <sheetViews>
    <sheetView tabSelected="1" workbookViewId="0">
      <selection activeCell="K89" sqref="K89"/>
    </sheetView>
  </sheetViews>
  <sheetFormatPr defaultColWidth="9.453125" defaultRowHeight="15"/>
  <cols>
    <col min="1" max="4" width="9.453125" style="12"/>
    <col min="5" max="5" width="14.1796875" style="12" customWidth="1"/>
    <col min="6" max="6" width="17.90625" style="12" customWidth="1"/>
    <col min="7" max="10" width="9.453125" style="12"/>
    <col min="11" max="11" width="21.08984375" style="12" customWidth="1"/>
    <col min="12" max="17" width="9.453125" style="12"/>
    <col min="18" max="18" width="14.26953125" style="12" customWidth="1"/>
    <col min="19" max="21" width="9.453125" style="12"/>
    <col min="22" max="22" width="19.54296875" style="12"/>
    <col min="23" max="16384" width="9.453125" style="12"/>
  </cols>
  <sheetData>
    <row r="1" spans="1:24" ht="20">
      <c r="A1" s="180" t="s">
        <v>21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N1" s="178" t="s">
        <v>21</v>
      </c>
      <c r="O1" s="179"/>
      <c r="P1" s="179"/>
      <c r="Q1" s="179"/>
      <c r="R1" s="179"/>
      <c r="S1" s="179"/>
      <c r="T1" s="179"/>
      <c r="U1" s="179"/>
      <c r="V1" s="179"/>
      <c r="W1" s="179"/>
      <c r="X1" s="179"/>
    </row>
    <row r="2" spans="1:24">
      <c r="A2" s="160"/>
      <c r="B2" s="171" t="s">
        <v>58</v>
      </c>
      <c r="C2" s="171"/>
      <c r="D2" s="171"/>
      <c r="E2" s="171"/>
      <c r="F2" s="171"/>
      <c r="G2" s="183" t="s">
        <v>59</v>
      </c>
      <c r="H2" s="183"/>
      <c r="I2" s="183"/>
      <c r="J2" s="183"/>
      <c r="K2" s="183"/>
      <c r="N2" s="161"/>
      <c r="O2" s="172" t="s">
        <v>20</v>
      </c>
      <c r="P2" s="172"/>
      <c r="Q2" s="172"/>
      <c r="R2" s="172"/>
      <c r="S2" s="172"/>
      <c r="T2" s="172" t="s">
        <v>59</v>
      </c>
      <c r="U2" s="172"/>
      <c r="V2" s="172"/>
      <c r="W2" s="172"/>
      <c r="X2" s="172"/>
    </row>
    <row r="3" spans="1:24">
      <c r="A3" s="161"/>
      <c r="B3" s="173" t="s">
        <v>60</v>
      </c>
      <c r="C3" s="173"/>
      <c r="D3" s="173"/>
      <c r="E3" s="173"/>
      <c r="F3" s="174"/>
      <c r="G3" s="176" t="s">
        <v>60</v>
      </c>
      <c r="H3" s="176"/>
      <c r="I3" s="176"/>
      <c r="J3" s="176"/>
      <c r="K3" s="176"/>
      <c r="N3" s="161"/>
      <c r="O3" s="173" t="s">
        <v>60</v>
      </c>
      <c r="P3" s="173"/>
      <c r="Q3" s="173"/>
      <c r="R3" s="173"/>
      <c r="S3" s="174"/>
      <c r="T3" s="173" t="s">
        <v>60</v>
      </c>
      <c r="U3" s="173"/>
      <c r="V3" s="173"/>
      <c r="W3" s="173"/>
      <c r="X3" s="174"/>
    </row>
    <row r="4" spans="1:24" ht="32" customHeight="1">
      <c r="A4" s="161"/>
      <c r="B4" s="163" t="s">
        <v>61</v>
      </c>
      <c r="C4" s="175" t="s">
        <v>22</v>
      </c>
      <c r="D4" s="173"/>
      <c r="E4" s="173"/>
      <c r="F4" s="76" t="s">
        <v>62</v>
      </c>
      <c r="G4" s="164" t="s">
        <v>61</v>
      </c>
      <c r="H4" s="177" t="s">
        <v>22</v>
      </c>
      <c r="I4" s="177"/>
      <c r="J4" s="177"/>
      <c r="K4" s="76" t="s">
        <v>62</v>
      </c>
      <c r="N4" s="161"/>
      <c r="O4" s="163" t="s">
        <v>61</v>
      </c>
      <c r="P4" s="175" t="s">
        <v>33</v>
      </c>
      <c r="Q4" s="173"/>
      <c r="R4" s="173"/>
      <c r="S4" s="173"/>
      <c r="T4" s="164" t="s">
        <v>61</v>
      </c>
      <c r="U4" s="176" t="s">
        <v>33</v>
      </c>
      <c r="V4" s="176"/>
      <c r="W4" s="176"/>
      <c r="X4" s="176"/>
    </row>
    <row r="5" spans="1:24">
      <c r="A5" s="161"/>
      <c r="B5" s="163"/>
      <c r="C5" s="77" t="s">
        <v>63</v>
      </c>
      <c r="D5" s="77" t="s">
        <v>64</v>
      </c>
      <c r="E5" s="77" t="s">
        <v>65</v>
      </c>
      <c r="F5" s="78" t="s">
        <v>66</v>
      </c>
      <c r="G5" s="164"/>
      <c r="H5" s="77" t="s">
        <v>63</v>
      </c>
      <c r="I5" s="77" t="s">
        <v>64</v>
      </c>
      <c r="J5" s="77" t="s">
        <v>65</v>
      </c>
      <c r="K5" s="78" t="s">
        <v>66</v>
      </c>
      <c r="N5" s="161"/>
      <c r="O5" s="163"/>
      <c r="P5" s="77" t="s">
        <v>67</v>
      </c>
      <c r="Q5" s="77" t="s">
        <v>68</v>
      </c>
      <c r="R5" s="77" t="s">
        <v>69</v>
      </c>
      <c r="S5" s="77"/>
      <c r="T5" s="164"/>
      <c r="U5" s="77" t="s">
        <v>67</v>
      </c>
      <c r="V5" s="77" t="s">
        <v>68</v>
      </c>
      <c r="W5" s="77" t="s">
        <v>69</v>
      </c>
      <c r="X5" s="77"/>
    </row>
    <row r="6" spans="1:24">
      <c r="A6" s="26">
        <v>1</v>
      </c>
      <c r="B6" s="18">
        <v>5.4444444444444402</v>
      </c>
      <c r="C6" s="18">
        <v>4</v>
      </c>
      <c r="D6" s="18">
        <v>9.6666666666666607</v>
      </c>
      <c r="E6" s="18">
        <v>4</v>
      </c>
      <c r="F6" s="18">
        <v>3.3333333333333299</v>
      </c>
      <c r="G6" s="18">
        <v>1</v>
      </c>
      <c r="H6" s="18">
        <v>5.6666666666666696</v>
      </c>
      <c r="I6" s="18">
        <v>6.3333333333333304</v>
      </c>
      <c r="J6" s="18">
        <v>9.3333333333333304</v>
      </c>
      <c r="K6" s="18">
        <v>2.6666666666666701</v>
      </c>
      <c r="N6" s="26">
        <v>1</v>
      </c>
      <c r="O6" s="18">
        <v>5.4444444444444402</v>
      </c>
      <c r="P6" s="18">
        <v>2.6666666666666701</v>
      </c>
      <c r="Q6" s="18">
        <v>2.6666666666666701</v>
      </c>
      <c r="R6" s="18">
        <v>0.33333333333332998</v>
      </c>
      <c r="S6" s="14"/>
      <c r="T6" s="18">
        <v>3.1231300000000002</v>
      </c>
      <c r="U6" s="18">
        <v>1.3333333333333299</v>
      </c>
      <c r="V6" s="18">
        <v>0.33333333333332998</v>
      </c>
      <c r="W6" s="18">
        <v>0.16666666666666999</v>
      </c>
      <c r="X6" s="14"/>
    </row>
    <row r="7" spans="1:24">
      <c r="A7" s="26">
        <v>2</v>
      </c>
      <c r="B7" s="18">
        <v>6.8583042973286901</v>
      </c>
      <c r="C7" s="18">
        <v>4</v>
      </c>
      <c r="D7" s="18">
        <v>3</v>
      </c>
      <c r="E7" s="18">
        <v>5.3333333333333304</v>
      </c>
      <c r="F7" s="18">
        <v>6</v>
      </c>
      <c r="G7" s="18">
        <v>3.3333333333333002</v>
      </c>
      <c r="H7" s="18">
        <v>4.3333333333333304</v>
      </c>
      <c r="I7" s="18">
        <v>5</v>
      </c>
      <c r="J7" s="18">
        <v>10.6666666666667</v>
      </c>
      <c r="K7" s="18">
        <v>1.6666666666666701</v>
      </c>
      <c r="N7" s="26">
        <v>2</v>
      </c>
      <c r="O7" s="18">
        <v>8.8583042973286901</v>
      </c>
      <c r="P7" s="18">
        <v>6.6666666666666696</v>
      </c>
      <c r="Q7" s="18">
        <v>6.6666666666666696</v>
      </c>
      <c r="R7" s="18">
        <v>3.3333333333333002</v>
      </c>
      <c r="S7" s="14"/>
      <c r="T7" s="18">
        <v>3.3333333333333002</v>
      </c>
      <c r="U7" s="18">
        <v>3</v>
      </c>
      <c r="V7" s="18">
        <v>1</v>
      </c>
      <c r="W7" s="18">
        <v>0.18970000000000001</v>
      </c>
      <c r="X7" s="14"/>
    </row>
    <row r="8" spans="1:24">
      <c r="A8" s="26">
        <v>3</v>
      </c>
      <c r="B8" s="18">
        <v>7.5209125475285203</v>
      </c>
      <c r="C8" s="18">
        <v>12</v>
      </c>
      <c r="D8" s="18">
        <v>12.6666666666666</v>
      </c>
      <c r="E8" s="18">
        <v>4.6666666666666696</v>
      </c>
      <c r="F8" s="18">
        <v>3</v>
      </c>
      <c r="G8" s="18">
        <v>4</v>
      </c>
      <c r="H8" s="18">
        <v>8.3333333333333304</v>
      </c>
      <c r="I8" s="18">
        <v>9.6666666666666696</v>
      </c>
      <c r="J8" s="18">
        <v>7</v>
      </c>
      <c r="K8" s="18">
        <v>3</v>
      </c>
      <c r="N8" s="26">
        <v>3</v>
      </c>
      <c r="O8" s="18">
        <v>7.5209125475285203</v>
      </c>
      <c r="P8" s="18">
        <v>5.6666666666666696</v>
      </c>
      <c r="Q8" s="18">
        <v>2</v>
      </c>
      <c r="R8" s="18">
        <v>4.6666666666666696</v>
      </c>
      <c r="S8" s="14"/>
      <c r="T8" s="18">
        <v>4</v>
      </c>
      <c r="U8" s="18">
        <v>2.6666666666666701</v>
      </c>
      <c r="V8" s="18">
        <v>0.66666666666666996</v>
      </c>
      <c r="W8" s="18">
        <v>0.66666666666666696</v>
      </c>
      <c r="X8" s="14"/>
    </row>
    <row r="9" spans="1:24">
      <c r="A9" s="26">
        <v>4</v>
      </c>
      <c r="B9" s="18">
        <v>5.5873015873015897</v>
      </c>
      <c r="C9" s="18">
        <v>3.6666666666666701</v>
      </c>
      <c r="D9" s="18">
        <v>4.6666666666666696</v>
      </c>
      <c r="E9" s="18">
        <v>12.6666666666666</v>
      </c>
      <c r="F9" s="18">
        <v>5</v>
      </c>
      <c r="G9" s="18">
        <v>1</v>
      </c>
      <c r="H9" s="18">
        <v>5</v>
      </c>
      <c r="I9" s="18">
        <v>4</v>
      </c>
      <c r="J9" s="18">
        <v>5.3333333333333304</v>
      </c>
      <c r="K9" s="18">
        <v>1</v>
      </c>
      <c r="N9" s="26">
        <v>4</v>
      </c>
      <c r="O9" s="18">
        <v>4.5873015873015897</v>
      </c>
      <c r="P9" s="18">
        <v>8.6666666666666696</v>
      </c>
      <c r="Q9" s="18">
        <v>1.6666666666666701</v>
      </c>
      <c r="R9" s="18">
        <v>1.7849999999999999</v>
      </c>
      <c r="S9" s="14"/>
      <c r="T9" s="18">
        <v>1</v>
      </c>
      <c r="U9" s="18">
        <v>2</v>
      </c>
      <c r="V9" s="18">
        <v>0.111121</v>
      </c>
      <c r="W9" s="18">
        <v>0.33333333333332998</v>
      </c>
      <c r="X9" s="14"/>
    </row>
    <row r="10" spans="1:24">
      <c r="A10" s="26">
        <v>5</v>
      </c>
      <c r="B10" s="18">
        <v>5.2458628841607604</v>
      </c>
      <c r="C10" s="18">
        <v>4.6666666666666696</v>
      </c>
      <c r="D10" s="18">
        <v>9</v>
      </c>
      <c r="E10" s="18">
        <v>13</v>
      </c>
      <c r="F10" s="18">
        <v>7.3333333333333304</v>
      </c>
      <c r="G10" s="18">
        <v>2.1271800000000001</v>
      </c>
      <c r="H10" s="18">
        <v>1.6666666666666701</v>
      </c>
      <c r="I10" s="18">
        <v>6.25</v>
      </c>
      <c r="J10" s="18">
        <v>14</v>
      </c>
      <c r="K10" s="18">
        <v>4.3333333333333304</v>
      </c>
      <c r="N10" s="26">
        <v>5</v>
      </c>
      <c r="O10" s="18">
        <v>2.24586288416076</v>
      </c>
      <c r="P10" s="18">
        <v>2</v>
      </c>
      <c r="Q10" s="18">
        <v>1</v>
      </c>
      <c r="R10" s="18">
        <v>1.3333333333333299</v>
      </c>
      <c r="S10" s="14"/>
      <c r="T10" s="18">
        <v>4</v>
      </c>
      <c r="U10" s="18">
        <v>2</v>
      </c>
      <c r="V10" s="18">
        <v>0.33333333333333298</v>
      </c>
      <c r="W10" s="18">
        <v>1</v>
      </c>
      <c r="X10" s="14"/>
    </row>
    <row r="11" spans="1:24">
      <c r="A11" s="26">
        <v>6</v>
      </c>
      <c r="B11" s="18">
        <v>7.6091954022988499</v>
      </c>
      <c r="C11" s="18">
        <v>10</v>
      </c>
      <c r="D11" s="18">
        <v>5.6666666666666696</v>
      </c>
      <c r="E11" s="18">
        <v>13.3333333333333</v>
      </c>
      <c r="F11" s="18">
        <v>4.3333333333333304</v>
      </c>
      <c r="G11" s="18">
        <v>1.6666666666666701</v>
      </c>
      <c r="H11" s="18">
        <v>2.6666666666666701</v>
      </c>
      <c r="I11" s="18">
        <v>15</v>
      </c>
      <c r="J11" s="18">
        <v>3.3333333333333299</v>
      </c>
      <c r="K11" s="18">
        <v>1.3333333333333299</v>
      </c>
      <c r="N11" s="26">
        <v>6</v>
      </c>
      <c r="O11" s="18">
        <v>7.6091954022988499</v>
      </c>
      <c r="P11" s="18">
        <v>4</v>
      </c>
      <c r="Q11" s="18">
        <v>5.3333333333333304</v>
      </c>
      <c r="R11" s="18">
        <v>0.33333333333330001</v>
      </c>
      <c r="S11" s="14"/>
      <c r="T11" s="18">
        <v>1.6666666666666701</v>
      </c>
      <c r="U11" s="18">
        <v>2.6666666666666701</v>
      </c>
      <c r="V11" s="18">
        <v>1.6666666666666701</v>
      </c>
      <c r="W11" s="18">
        <v>1.0333333333333301</v>
      </c>
      <c r="X11" s="14"/>
    </row>
    <row r="12" spans="1:24">
      <c r="A12" s="26">
        <v>7</v>
      </c>
      <c r="B12" s="18">
        <v>8.1450381679389299</v>
      </c>
      <c r="C12" s="18">
        <v>3.3333333333333299</v>
      </c>
      <c r="D12" s="18">
        <v>5.6666666666666696</v>
      </c>
      <c r="E12" s="18">
        <v>14.6666666666666</v>
      </c>
      <c r="F12" s="18">
        <v>5</v>
      </c>
      <c r="G12" s="18">
        <v>1.6666666666666701</v>
      </c>
      <c r="H12" s="18">
        <v>2.6666666666666701</v>
      </c>
      <c r="I12" s="18">
        <v>7.3654000000000002</v>
      </c>
      <c r="J12" s="18">
        <v>4.6666666666666696</v>
      </c>
      <c r="K12" s="18">
        <v>1.6666666666666701</v>
      </c>
      <c r="N12" s="26">
        <v>7</v>
      </c>
      <c r="O12" s="18">
        <v>8.1450381679389299</v>
      </c>
      <c r="P12" s="18">
        <v>9.6666666666666696</v>
      </c>
      <c r="Q12" s="18">
        <v>6.6666666666666599</v>
      </c>
      <c r="R12" s="18">
        <v>6</v>
      </c>
      <c r="S12" s="14"/>
      <c r="T12" s="18">
        <v>1.6666666666666701</v>
      </c>
      <c r="U12" s="18">
        <v>3</v>
      </c>
      <c r="V12" s="18">
        <v>6.6666666666669996E-2</v>
      </c>
      <c r="W12" s="18">
        <v>0.66666666666666996</v>
      </c>
      <c r="X12" s="14"/>
    </row>
    <row r="13" spans="1:24">
      <c r="A13" s="26">
        <v>8</v>
      </c>
      <c r="B13" s="18">
        <v>6.6666666666666696</v>
      </c>
      <c r="C13" s="18">
        <v>1.6666666666666701</v>
      </c>
      <c r="D13" s="18">
        <v>14</v>
      </c>
      <c r="E13" s="18">
        <v>8.3333333333333304</v>
      </c>
      <c r="F13" s="18">
        <v>5.3333333333333304</v>
      </c>
      <c r="G13" s="18">
        <v>1.3333333333333</v>
      </c>
      <c r="H13" s="18">
        <v>8.3333333333333304</v>
      </c>
      <c r="I13" s="18">
        <v>14.987399999999999</v>
      </c>
      <c r="J13" s="18">
        <v>11.3333333333333</v>
      </c>
      <c r="K13" s="18">
        <v>2.13</v>
      </c>
      <c r="N13" s="26">
        <v>8</v>
      </c>
      <c r="O13" s="18">
        <v>3.6666666666666701</v>
      </c>
      <c r="P13" s="18">
        <v>2</v>
      </c>
      <c r="Q13" s="18">
        <v>4.3333333333333304</v>
      </c>
      <c r="R13" s="18">
        <v>0.66666666666670005</v>
      </c>
      <c r="S13" s="14"/>
      <c r="T13" s="18">
        <v>3.3333333333333002</v>
      </c>
      <c r="U13" s="18">
        <v>2</v>
      </c>
      <c r="V13" s="18">
        <v>1</v>
      </c>
      <c r="W13" s="18">
        <v>1.1333333333333</v>
      </c>
      <c r="X13" s="14"/>
    </row>
    <row r="14" spans="1:24">
      <c r="A14" s="79">
        <v>9</v>
      </c>
      <c r="B14" s="18">
        <v>8</v>
      </c>
      <c r="C14" s="18">
        <v>4</v>
      </c>
      <c r="D14" s="18">
        <v>5.6666666666666696</v>
      </c>
      <c r="E14" s="18">
        <v>18.875</v>
      </c>
      <c r="F14" s="18">
        <v>2.6666666666666701</v>
      </c>
      <c r="G14" s="18">
        <v>1.2364999999999999</v>
      </c>
      <c r="H14" s="18">
        <v>8</v>
      </c>
      <c r="I14" s="18">
        <v>5.9631999999999996</v>
      </c>
      <c r="J14" s="18">
        <v>18.574000000000002</v>
      </c>
      <c r="K14" s="18">
        <v>3.3333333333333299</v>
      </c>
      <c r="N14" s="79">
        <v>9</v>
      </c>
      <c r="O14" s="18">
        <v>6.1319999999999997</v>
      </c>
      <c r="P14" s="18">
        <v>5.1666666666666696</v>
      </c>
      <c r="Q14" s="18">
        <v>7.6666666666666696</v>
      </c>
      <c r="R14" s="18">
        <v>1</v>
      </c>
      <c r="S14" s="14"/>
      <c r="T14" s="18">
        <v>4.2365000000000004</v>
      </c>
      <c r="U14" s="18">
        <v>2.7083333333333299</v>
      </c>
      <c r="V14" s="18">
        <v>0.66666666666666996</v>
      </c>
      <c r="W14" s="18">
        <v>0.23333333333333001</v>
      </c>
      <c r="X14" s="14"/>
    </row>
    <row r="15" spans="1:24">
      <c r="A15" s="14">
        <v>10</v>
      </c>
      <c r="B15" s="18">
        <v>6</v>
      </c>
      <c r="C15" s="18">
        <v>5.5</v>
      </c>
      <c r="D15" s="18">
        <v>8</v>
      </c>
      <c r="E15" s="18">
        <v>11.6874</v>
      </c>
      <c r="F15" s="18">
        <v>2.3333333333333299</v>
      </c>
      <c r="G15" s="18">
        <v>1.3697999999999999</v>
      </c>
      <c r="H15" s="18">
        <v>3.3333333333333299</v>
      </c>
      <c r="I15" s="18">
        <v>6.5240999999999998</v>
      </c>
      <c r="J15" s="18">
        <v>16.398</v>
      </c>
      <c r="K15" s="18">
        <v>2.4333333333332998</v>
      </c>
      <c r="N15" s="14">
        <v>10</v>
      </c>
      <c r="O15" s="18">
        <v>6</v>
      </c>
      <c r="P15" s="18">
        <v>5.96</v>
      </c>
      <c r="Q15" s="18">
        <v>7.3697999999999997</v>
      </c>
      <c r="R15" s="18">
        <v>1</v>
      </c>
      <c r="S15" s="14"/>
      <c r="T15" s="18">
        <v>3.3698000000000001</v>
      </c>
      <c r="U15" s="18">
        <v>2.8666666666666698</v>
      </c>
      <c r="V15" s="18">
        <v>1.06666666666667</v>
      </c>
      <c r="W15" s="18">
        <v>0.33333333333332998</v>
      </c>
      <c r="X15" s="14"/>
    </row>
    <row r="16" spans="1:24">
      <c r="A16" s="80">
        <v>11</v>
      </c>
      <c r="B16" s="81"/>
      <c r="C16" s="82"/>
      <c r="D16" s="81"/>
      <c r="E16" s="82"/>
      <c r="F16" s="81"/>
      <c r="G16" s="14"/>
      <c r="H16" s="14"/>
      <c r="I16" s="14"/>
      <c r="J16" s="14"/>
      <c r="K16" s="14"/>
      <c r="N16" s="80">
        <v>11</v>
      </c>
      <c r="O16" s="81"/>
      <c r="P16" s="82"/>
      <c r="Q16" s="81"/>
      <c r="R16" s="82"/>
      <c r="S16" s="81"/>
      <c r="T16" s="14"/>
      <c r="U16" s="14"/>
      <c r="V16" s="14"/>
      <c r="W16" s="14"/>
      <c r="X16" s="14"/>
    </row>
    <row r="17" spans="1:24">
      <c r="A17" s="80">
        <v>12</v>
      </c>
      <c r="B17" s="81"/>
      <c r="C17" s="82"/>
      <c r="D17" s="81"/>
      <c r="E17" s="82"/>
      <c r="F17" s="81"/>
      <c r="G17" s="83"/>
      <c r="H17" s="84"/>
      <c r="I17" s="83"/>
      <c r="J17" s="84"/>
      <c r="K17" s="97"/>
      <c r="N17" s="80">
        <v>12</v>
      </c>
      <c r="O17" s="81"/>
      <c r="P17" s="82"/>
      <c r="Q17" s="81"/>
      <c r="R17" s="82"/>
      <c r="S17" s="81"/>
      <c r="T17" s="82"/>
      <c r="U17" s="81"/>
      <c r="V17" s="82"/>
      <c r="W17" s="81"/>
      <c r="X17" s="82"/>
    </row>
    <row r="18" spans="1:24">
      <c r="A18" s="30" t="s">
        <v>70</v>
      </c>
      <c r="B18" s="168">
        <v>10</v>
      </c>
      <c r="C18" s="168"/>
      <c r="D18" s="168"/>
      <c r="E18" s="168"/>
      <c r="F18" s="168"/>
      <c r="G18" s="168">
        <v>10</v>
      </c>
      <c r="H18" s="168"/>
      <c r="I18" s="168"/>
      <c r="J18" s="168"/>
      <c r="K18" s="168"/>
      <c r="N18" s="98" t="s">
        <v>71</v>
      </c>
      <c r="O18" s="165">
        <v>10</v>
      </c>
      <c r="P18" s="166"/>
      <c r="Q18" s="166"/>
      <c r="R18" s="166"/>
      <c r="S18" s="167"/>
      <c r="T18" s="165">
        <v>11</v>
      </c>
      <c r="U18" s="166"/>
      <c r="V18" s="166"/>
      <c r="W18" s="166"/>
      <c r="X18" s="166"/>
    </row>
    <row r="19" spans="1:24" ht="28">
      <c r="A19" s="85" t="s">
        <v>72</v>
      </c>
      <c r="B19" s="17">
        <f>AVERAGE(B6:B15)</f>
        <v>6.7077725997668454</v>
      </c>
      <c r="C19" s="17">
        <f t="shared" ref="C19:F19" si="0">AVERAGE(C6:C17)</f>
        <v>5.2833333333333341</v>
      </c>
      <c r="D19" s="17">
        <f t="shared" si="0"/>
        <v>7.7999999999999945</v>
      </c>
      <c r="E19" s="17">
        <f t="shared" si="0"/>
        <v>10.656239999999983</v>
      </c>
      <c r="F19" s="17">
        <f t="shared" si="0"/>
        <v>4.4333333333333318</v>
      </c>
      <c r="G19" s="86">
        <f t="shared" ref="G19:K19" si="1">AVERAGE(G6:G16)</f>
        <v>1.873347999999994</v>
      </c>
      <c r="H19" s="86">
        <f t="shared" si="1"/>
        <v>5</v>
      </c>
      <c r="I19" s="86">
        <f t="shared" si="1"/>
        <v>8.1090100000000014</v>
      </c>
      <c r="J19" s="86">
        <f t="shared" si="1"/>
        <v>10.063866666666666</v>
      </c>
      <c r="K19" s="86">
        <f t="shared" si="1"/>
        <v>2.3563333333333296</v>
      </c>
      <c r="L19" s="86"/>
      <c r="N19" s="85" t="s">
        <v>72</v>
      </c>
      <c r="O19" s="17">
        <f>AVERAGE(O6:O15)</f>
        <v>6.0209725997668446</v>
      </c>
      <c r="P19" s="17">
        <f t="shared" ref="P19:R19" si="2">AVERAGE(P6:P15)</f>
        <v>5.2460000000000022</v>
      </c>
      <c r="Q19" s="17">
        <f t="shared" si="2"/>
        <v>4.5369799999999998</v>
      </c>
      <c r="R19" s="17">
        <f t="shared" si="2"/>
        <v>2.0451666666666632</v>
      </c>
      <c r="S19" s="17"/>
      <c r="T19" s="17">
        <f>AVERAGE(T6:T15)</f>
        <v>2.9729429999999946</v>
      </c>
      <c r="U19" s="17">
        <f>AVERAGE(U6:U15)</f>
        <v>2.4241666666666672</v>
      </c>
      <c r="V19" s="17">
        <f>AVERAGE(V6:V15)</f>
        <v>0.69111210000000123</v>
      </c>
      <c r="W19" s="17">
        <f>AVERAGE(W6:W15)</f>
        <v>0.5756366666666628</v>
      </c>
      <c r="X19" s="17"/>
    </row>
    <row r="20" spans="1:24" ht="28">
      <c r="A20" s="85" t="s">
        <v>73</v>
      </c>
      <c r="B20" s="87">
        <f>STDEV(B6:B15)/SQRT(10)</f>
        <v>0.34517738576649165</v>
      </c>
      <c r="C20" s="87">
        <f>STDEV(C6:C15)/SQRT(10)</f>
        <v>1.0122856426040139</v>
      </c>
      <c r="D20" s="87">
        <f>STDEV(D6:D15)/SQRT(10)</f>
        <v>1.1234866364235112</v>
      </c>
      <c r="E20" s="87">
        <f>STDEV(E6:E15)/SQRT(10)</f>
        <v>1.5467041460401432</v>
      </c>
      <c r="F20" s="87">
        <f t="shared" ref="F20:K20" si="3">STDEV(F6:F15)/SQRT(10)</f>
        <v>0.50686643235364681</v>
      </c>
      <c r="G20" s="87">
        <f t="shared" si="3"/>
        <v>0.32111431325246786</v>
      </c>
      <c r="H20" s="87">
        <f t="shared" si="3"/>
        <v>0.79504639199992544</v>
      </c>
      <c r="I20" s="87">
        <f t="shared" si="3"/>
        <v>1.2385140501807235</v>
      </c>
      <c r="J20" s="87">
        <f t="shared" si="3"/>
        <v>1.6218659480919657</v>
      </c>
      <c r="K20" s="87">
        <f t="shared" si="3"/>
        <v>0.32090629761949463</v>
      </c>
      <c r="N20" s="85" t="s">
        <v>73</v>
      </c>
      <c r="O20" s="87">
        <f>STDEV(O6:O15)/SQRT(10)</f>
        <v>0.66273131163690535</v>
      </c>
      <c r="P20" s="87">
        <f t="shared" ref="P20:R20" si="4">STDEV(P6:P15)/SQRT(10)</f>
        <v>0.83820646267734833</v>
      </c>
      <c r="Q20" s="87">
        <f t="shared" si="4"/>
        <v>0.80450022176488722</v>
      </c>
      <c r="R20" s="87">
        <f t="shared" si="4"/>
        <v>0.62086401614460585</v>
      </c>
      <c r="S20" s="29"/>
      <c r="T20" s="87">
        <f>STDEV(T6:T15)/SQRT(10)</f>
        <v>0.35670252549004278</v>
      </c>
      <c r="U20" s="87">
        <f>STDEV(U6:U15)/SQRT(10)</f>
        <v>0.17597370208971747</v>
      </c>
      <c r="V20" s="87">
        <f>STDEV(V6:V15)/SQRT(10)</f>
        <v>0.1587135659008958</v>
      </c>
      <c r="W20" s="87">
        <f>STDEV(W6:W15)/SQRT(10)</f>
        <v>0.11869503057295884</v>
      </c>
      <c r="X20" s="29"/>
    </row>
    <row r="21" spans="1:24" ht="16" customHeight="1">
      <c r="A21" s="88" t="s">
        <v>74</v>
      </c>
      <c r="B21" s="169" t="s">
        <v>75</v>
      </c>
      <c r="C21" s="169"/>
      <c r="D21" s="169"/>
      <c r="E21" s="169"/>
      <c r="F21" s="169"/>
      <c r="G21" s="169"/>
      <c r="H21" s="169"/>
      <c r="I21" s="169"/>
      <c r="J21" s="169"/>
      <c r="K21" s="169"/>
      <c r="N21" s="88" t="s">
        <v>74</v>
      </c>
      <c r="O21" s="154" t="s">
        <v>75</v>
      </c>
      <c r="P21" s="154"/>
      <c r="Q21" s="154"/>
      <c r="R21" s="154"/>
      <c r="S21" s="154"/>
      <c r="T21" s="154"/>
      <c r="U21" s="154"/>
      <c r="V21" s="154"/>
      <c r="W21" s="154"/>
      <c r="X21" s="154"/>
    </row>
    <row r="22" spans="1:24" ht="19" customHeight="1">
      <c r="A22" s="88" t="s">
        <v>76</v>
      </c>
      <c r="B22" s="170" t="s">
        <v>77</v>
      </c>
      <c r="C22" s="170"/>
      <c r="D22" s="170"/>
      <c r="E22" s="170"/>
      <c r="F22" s="170"/>
      <c r="G22" s="170"/>
      <c r="H22" s="170"/>
      <c r="I22" s="170"/>
      <c r="J22" s="170"/>
      <c r="K22" s="170"/>
      <c r="N22" s="88" t="s">
        <v>76</v>
      </c>
      <c r="O22" s="153" t="s">
        <v>78</v>
      </c>
      <c r="P22" s="153"/>
      <c r="Q22" s="153"/>
      <c r="R22" s="153"/>
      <c r="S22" s="153"/>
      <c r="T22" s="153"/>
      <c r="U22" s="153"/>
      <c r="V22" s="153"/>
      <c r="W22" s="153"/>
      <c r="X22" s="153"/>
    </row>
    <row r="23" spans="1:24" ht="16" customHeight="1">
      <c r="A23" s="88" t="s">
        <v>79</v>
      </c>
      <c r="B23" s="153" t="s">
        <v>80</v>
      </c>
      <c r="C23" s="153"/>
      <c r="D23" s="153"/>
      <c r="E23" s="153"/>
      <c r="F23" s="153"/>
      <c r="G23" s="153"/>
      <c r="H23" s="153"/>
      <c r="I23" s="153"/>
      <c r="J23" s="153"/>
      <c r="K23" s="153"/>
      <c r="N23" s="88" t="s">
        <v>79</v>
      </c>
      <c r="O23" s="153" t="s">
        <v>81</v>
      </c>
      <c r="P23" s="153"/>
      <c r="Q23" s="153"/>
      <c r="R23" s="153"/>
      <c r="S23" s="153"/>
      <c r="T23" s="153"/>
      <c r="U23" s="153"/>
      <c r="V23" s="153"/>
      <c r="W23" s="153"/>
      <c r="X23" s="153"/>
    </row>
    <row r="24" spans="1:24" ht="27" customHeight="1">
      <c r="A24" s="88" t="s">
        <v>82</v>
      </c>
      <c r="B24" s="153" t="s">
        <v>83</v>
      </c>
      <c r="C24" s="155"/>
      <c r="D24" s="155"/>
      <c r="E24" s="155"/>
      <c r="F24" s="155"/>
      <c r="G24" s="155"/>
      <c r="H24" s="155"/>
      <c r="I24" s="155"/>
      <c r="J24" s="155"/>
      <c r="K24" s="155"/>
      <c r="N24" s="88" t="s">
        <v>82</v>
      </c>
      <c r="O24" s="154" t="s">
        <v>84</v>
      </c>
      <c r="P24" s="154"/>
      <c r="Q24" s="154"/>
      <c r="R24" s="154"/>
      <c r="S24" s="154"/>
      <c r="T24" s="154"/>
      <c r="U24" s="154"/>
      <c r="V24" s="154"/>
      <c r="W24" s="154"/>
      <c r="X24" s="154"/>
    </row>
    <row r="25" spans="1:24" ht="24" customHeight="1">
      <c r="A25" s="162" t="s">
        <v>85</v>
      </c>
      <c r="B25" s="90" t="s">
        <v>86</v>
      </c>
      <c r="C25" s="117" t="s">
        <v>87</v>
      </c>
      <c r="D25" s="159"/>
      <c r="E25" s="159"/>
      <c r="F25" s="159"/>
      <c r="G25" s="159"/>
      <c r="H25" s="159"/>
      <c r="I25" s="159"/>
      <c r="J25" s="159"/>
      <c r="K25" s="159"/>
      <c r="N25" s="162" t="s">
        <v>85</v>
      </c>
      <c r="O25" s="88" t="s">
        <v>86</v>
      </c>
      <c r="P25" s="117" t="s">
        <v>87</v>
      </c>
      <c r="Q25" s="159"/>
      <c r="R25" s="159"/>
      <c r="S25" s="159"/>
      <c r="T25" s="159"/>
      <c r="U25" s="159"/>
      <c r="V25" s="159"/>
      <c r="W25" s="159"/>
      <c r="X25" s="159"/>
    </row>
    <row r="26" spans="1:24" ht="21" customHeight="1">
      <c r="A26" s="162"/>
      <c r="B26" s="91" t="s">
        <v>88</v>
      </c>
      <c r="C26" s="77" t="s">
        <v>63</v>
      </c>
      <c r="D26" s="77" t="s">
        <v>64</v>
      </c>
      <c r="E26" s="77" t="s">
        <v>65</v>
      </c>
      <c r="F26" s="78" t="s">
        <v>66</v>
      </c>
      <c r="G26" s="92" t="s">
        <v>88</v>
      </c>
      <c r="H26" s="77" t="s">
        <v>63</v>
      </c>
      <c r="I26" s="77" t="s">
        <v>64</v>
      </c>
      <c r="J26" s="77" t="s">
        <v>65</v>
      </c>
      <c r="K26" s="78" t="s">
        <v>66</v>
      </c>
      <c r="N26" s="162"/>
      <c r="O26" s="99" t="s">
        <v>89</v>
      </c>
      <c r="P26" s="92" t="s">
        <v>67</v>
      </c>
      <c r="Q26" s="92" t="s">
        <v>68</v>
      </c>
      <c r="R26" s="92" t="s">
        <v>69</v>
      </c>
      <c r="S26" s="92"/>
      <c r="T26" s="99" t="s">
        <v>89</v>
      </c>
      <c r="U26" s="92" t="s">
        <v>67</v>
      </c>
      <c r="V26" s="92" t="s">
        <v>68</v>
      </c>
      <c r="W26" s="92" t="s">
        <v>69</v>
      </c>
      <c r="X26" s="92"/>
    </row>
    <row r="27" spans="1:24" ht="35" customHeight="1">
      <c r="A27" s="162"/>
      <c r="B27" s="89" t="s">
        <v>58</v>
      </c>
      <c r="C27" s="91" t="s">
        <v>87</v>
      </c>
      <c r="D27" s="91" t="s">
        <v>87</v>
      </c>
      <c r="E27" s="93">
        <v>2.5999999999999999E-2</v>
      </c>
      <c r="F27" s="91" t="s">
        <v>87</v>
      </c>
      <c r="G27" s="89" t="s">
        <v>59</v>
      </c>
      <c r="H27" s="91" t="s">
        <v>87</v>
      </c>
      <c r="I27" s="93" t="s">
        <v>90</v>
      </c>
      <c r="J27" s="93" t="s">
        <v>90</v>
      </c>
      <c r="K27" s="91" t="s">
        <v>87</v>
      </c>
      <c r="N27" s="162"/>
      <c r="O27" s="89" t="s">
        <v>58</v>
      </c>
      <c r="P27" s="92" t="s">
        <v>87</v>
      </c>
      <c r="Q27" s="92" t="s">
        <v>87</v>
      </c>
      <c r="R27" s="93" t="s">
        <v>90</v>
      </c>
      <c r="S27" s="92"/>
      <c r="T27" s="89" t="s">
        <v>59</v>
      </c>
      <c r="U27" s="92" t="s">
        <v>87</v>
      </c>
      <c r="V27" s="104">
        <v>8.0000000000000002E-3</v>
      </c>
      <c r="W27" s="104">
        <v>1.2E-2</v>
      </c>
      <c r="X27" s="92"/>
    </row>
    <row r="28" spans="1:24">
      <c r="N28" s="100"/>
      <c r="O28" s="101"/>
      <c r="P28" s="101"/>
      <c r="Q28" s="101"/>
      <c r="R28" s="101"/>
      <c r="S28" s="101"/>
      <c r="T28" s="101"/>
      <c r="U28" s="101"/>
      <c r="V28" s="101"/>
      <c r="W28" s="101"/>
      <c r="X28" s="101"/>
    </row>
    <row r="32" spans="1:24" ht="20">
      <c r="A32" s="180" t="s">
        <v>91</v>
      </c>
      <c r="B32" s="180"/>
      <c r="C32" s="180"/>
      <c r="D32" s="180"/>
      <c r="E32" s="180"/>
      <c r="F32" s="180"/>
      <c r="G32" s="180"/>
      <c r="H32" s="180"/>
      <c r="I32" s="180"/>
      <c r="J32" s="180"/>
      <c r="K32" s="180"/>
      <c r="N32" s="178" t="s">
        <v>91</v>
      </c>
      <c r="O32" s="179"/>
      <c r="P32" s="179"/>
      <c r="Q32" s="179"/>
      <c r="R32" s="179"/>
      <c r="S32" s="179"/>
      <c r="T32" s="179"/>
      <c r="U32" s="179"/>
      <c r="V32" s="179"/>
      <c r="W32" s="179"/>
      <c r="X32" s="179"/>
    </row>
    <row r="33" spans="1:24">
      <c r="A33" s="160"/>
      <c r="B33" s="171" t="s">
        <v>58</v>
      </c>
      <c r="C33" s="171"/>
      <c r="D33" s="171"/>
      <c r="E33" s="171"/>
      <c r="F33" s="171"/>
      <c r="G33" s="172" t="s">
        <v>59</v>
      </c>
      <c r="H33" s="172"/>
      <c r="I33" s="172"/>
      <c r="J33" s="172"/>
      <c r="K33" s="172"/>
      <c r="N33" s="160"/>
      <c r="O33" s="181" t="s">
        <v>20</v>
      </c>
      <c r="P33" s="182"/>
      <c r="Q33" s="182"/>
      <c r="R33" s="182"/>
      <c r="S33" s="182"/>
      <c r="T33" s="171" t="s">
        <v>59</v>
      </c>
      <c r="U33" s="171"/>
      <c r="V33" s="171"/>
      <c r="W33" s="171"/>
      <c r="X33" s="171"/>
    </row>
    <row r="34" spans="1:24">
      <c r="A34" s="161"/>
      <c r="B34" s="173" t="s">
        <v>92</v>
      </c>
      <c r="C34" s="173"/>
      <c r="D34" s="173"/>
      <c r="E34" s="173"/>
      <c r="F34" s="174"/>
      <c r="G34" s="173" t="s">
        <v>92</v>
      </c>
      <c r="H34" s="173"/>
      <c r="I34" s="173"/>
      <c r="J34" s="173"/>
      <c r="K34" s="174"/>
      <c r="N34" s="161"/>
      <c r="O34" s="173" t="s">
        <v>92</v>
      </c>
      <c r="P34" s="173"/>
      <c r="Q34" s="173"/>
      <c r="R34" s="173"/>
      <c r="S34" s="174"/>
      <c r="T34" s="173" t="s">
        <v>92</v>
      </c>
      <c r="U34" s="173"/>
      <c r="V34" s="173"/>
      <c r="W34" s="173"/>
      <c r="X34" s="174"/>
    </row>
    <row r="35" spans="1:24">
      <c r="A35" s="161"/>
      <c r="B35" s="163" t="s">
        <v>61</v>
      </c>
      <c r="C35" s="175" t="s">
        <v>22</v>
      </c>
      <c r="D35" s="173"/>
      <c r="E35" s="173"/>
      <c r="F35" s="76" t="s">
        <v>62</v>
      </c>
      <c r="G35" s="164" t="s">
        <v>61</v>
      </c>
      <c r="H35" s="177" t="s">
        <v>22</v>
      </c>
      <c r="I35" s="177"/>
      <c r="J35" s="177"/>
      <c r="K35" s="76" t="s">
        <v>62</v>
      </c>
      <c r="N35" s="161"/>
      <c r="O35" s="163" t="s">
        <v>61</v>
      </c>
      <c r="P35" s="175" t="s">
        <v>33</v>
      </c>
      <c r="Q35" s="173"/>
      <c r="R35" s="173"/>
      <c r="S35" s="173"/>
      <c r="T35" s="164" t="s">
        <v>61</v>
      </c>
      <c r="U35" s="176" t="s">
        <v>33</v>
      </c>
      <c r="V35" s="176"/>
      <c r="W35" s="176"/>
      <c r="X35" s="176"/>
    </row>
    <row r="36" spans="1:24">
      <c r="A36" s="161"/>
      <c r="B36" s="163"/>
      <c r="C36" s="77" t="s">
        <v>63</v>
      </c>
      <c r="D36" s="77" t="s">
        <v>64</v>
      </c>
      <c r="E36" s="77" t="s">
        <v>65</v>
      </c>
      <c r="F36" s="78" t="s">
        <v>66</v>
      </c>
      <c r="G36" s="164"/>
      <c r="H36" s="77" t="s">
        <v>63</v>
      </c>
      <c r="I36" s="77" t="s">
        <v>64</v>
      </c>
      <c r="J36" s="77" t="s">
        <v>65</v>
      </c>
      <c r="K36" s="78" t="s">
        <v>66</v>
      </c>
      <c r="N36" s="161"/>
      <c r="O36" s="163"/>
      <c r="P36" s="77" t="s">
        <v>67</v>
      </c>
      <c r="Q36" s="77" t="s">
        <v>68</v>
      </c>
      <c r="R36" s="77" t="s">
        <v>69</v>
      </c>
      <c r="S36" s="77"/>
      <c r="T36" s="164"/>
      <c r="U36" s="77" t="s">
        <v>67</v>
      </c>
      <c r="V36" s="77" t="s">
        <v>68</v>
      </c>
      <c r="W36" s="77" t="s">
        <v>69</v>
      </c>
      <c r="X36" s="77"/>
    </row>
    <row r="37" spans="1:24">
      <c r="A37" s="26">
        <v>1</v>
      </c>
      <c r="B37" s="18">
        <v>4.6931407942238303</v>
      </c>
      <c r="C37" s="18">
        <v>2.2608695652174</v>
      </c>
      <c r="D37" s="18">
        <v>1.2475247524752</v>
      </c>
      <c r="E37" s="18">
        <v>10.004016064257</v>
      </c>
      <c r="F37" s="17">
        <v>9.7881272999999993</v>
      </c>
      <c r="G37" s="18">
        <v>7.8125</v>
      </c>
      <c r="H37" s="18">
        <v>6.8728522336769799</v>
      </c>
      <c r="I37" s="18">
        <v>12.040816326530599</v>
      </c>
      <c r="J37" s="18">
        <v>24.1666666666666</v>
      </c>
      <c r="K37" s="17">
        <v>3.2319380999999998</v>
      </c>
      <c r="N37" s="26">
        <v>1</v>
      </c>
      <c r="O37" s="18">
        <v>4.6931407942238303</v>
      </c>
      <c r="P37" s="18">
        <v>14.814814814814801</v>
      </c>
      <c r="Q37" s="18">
        <v>8.2926829268293005</v>
      </c>
      <c r="R37" s="18">
        <v>0.34722222222222199</v>
      </c>
      <c r="S37" s="17"/>
      <c r="T37" s="18">
        <v>5.5749128919860604</v>
      </c>
      <c r="U37" s="18">
        <v>1.9784946236559</v>
      </c>
      <c r="V37" s="18">
        <v>1.0268456375838899</v>
      </c>
      <c r="W37" s="18">
        <v>1.1666666666666701</v>
      </c>
      <c r="X37" s="17"/>
    </row>
    <row r="38" spans="1:24">
      <c r="A38" s="26">
        <v>2</v>
      </c>
      <c r="B38" s="18">
        <v>3.4482758620689702</v>
      </c>
      <c r="C38" s="18">
        <v>15.877862595419799</v>
      </c>
      <c r="D38" s="18">
        <v>12.586206896551699</v>
      </c>
      <c r="E38" s="18">
        <v>15.1758793969849</v>
      </c>
      <c r="F38" s="17">
        <v>11.712834217339999</v>
      </c>
      <c r="G38" s="18">
        <v>1.3457249070632</v>
      </c>
      <c r="H38" s="18">
        <v>20.987654320987701</v>
      </c>
      <c r="I38" s="18">
        <v>15.745856353591201</v>
      </c>
      <c r="J38" s="18">
        <v>15.2631578947368</v>
      </c>
      <c r="K38" s="17">
        <v>5.9230491000000001</v>
      </c>
      <c r="N38" s="26">
        <v>2</v>
      </c>
      <c r="O38" s="18">
        <v>3.4482758620689702</v>
      </c>
      <c r="P38" s="18">
        <v>3.98230088495575</v>
      </c>
      <c r="Q38" s="94">
        <v>10</v>
      </c>
      <c r="R38" s="18">
        <v>3.3783783783783798</v>
      </c>
      <c r="S38" s="17"/>
      <c r="T38" s="18">
        <v>4.4354838709677402</v>
      </c>
      <c r="U38" s="94">
        <v>6</v>
      </c>
      <c r="V38" s="18">
        <v>1.7656903765690399</v>
      </c>
      <c r="W38" s="94">
        <v>1.1428571428571399</v>
      </c>
      <c r="X38" s="17"/>
    </row>
    <row r="39" spans="1:24">
      <c r="A39" s="26">
        <v>3</v>
      </c>
      <c r="B39" s="18">
        <v>17.272727272727199</v>
      </c>
      <c r="C39" s="18">
        <v>20</v>
      </c>
      <c r="D39" s="18">
        <v>1.0628272251309001</v>
      </c>
      <c r="E39" s="18">
        <v>19.7222222222222</v>
      </c>
      <c r="F39" s="17">
        <v>3.9012300999999998</v>
      </c>
      <c r="G39" s="18">
        <v>2.1739130434782599</v>
      </c>
      <c r="H39" s="18">
        <v>8.1300813008130106</v>
      </c>
      <c r="I39" s="18">
        <v>3.4482758620689702</v>
      </c>
      <c r="J39" s="18">
        <v>24.049079754601198</v>
      </c>
      <c r="K39" s="17">
        <v>11.90129321</v>
      </c>
      <c r="N39" s="26">
        <v>3</v>
      </c>
      <c r="O39" s="18">
        <v>7.2727272727272698</v>
      </c>
      <c r="P39" s="18">
        <v>6.7796610169491496</v>
      </c>
      <c r="Q39" s="18">
        <v>6.6666666666666998</v>
      </c>
      <c r="R39" s="18">
        <v>1.8656716417910399</v>
      </c>
      <c r="S39" s="17"/>
      <c r="T39" s="18">
        <v>4.8275862068965498</v>
      </c>
      <c r="U39" s="18">
        <v>1.5</v>
      </c>
      <c r="V39" s="94">
        <v>1.4535499999999999</v>
      </c>
      <c r="W39" s="18">
        <v>1.7397260273972599</v>
      </c>
      <c r="X39" s="17"/>
    </row>
    <row r="40" spans="1:24">
      <c r="A40" s="26">
        <v>4</v>
      </c>
      <c r="B40" s="18">
        <v>6.6666666666666998</v>
      </c>
      <c r="C40" s="18">
        <v>3.3333333333333002</v>
      </c>
      <c r="D40" s="18">
        <v>9.9090909090908994</v>
      </c>
      <c r="E40" s="18">
        <v>23.492063492063501</v>
      </c>
      <c r="F40" s="17">
        <v>11.981293000000001</v>
      </c>
      <c r="G40" s="18">
        <v>4.5871559633027497</v>
      </c>
      <c r="H40" s="18">
        <v>13.2638888888889</v>
      </c>
      <c r="I40" s="18">
        <v>6.7315175097275999</v>
      </c>
      <c r="J40" s="18">
        <v>13.636363636363599</v>
      </c>
      <c r="K40" s="17">
        <v>8.9012930099999998</v>
      </c>
      <c r="N40" s="26">
        <v>4</v>
      </c>
      <c r="O40" s="18">
        <v>16.6666666666667</v>
      </c>
      <c r="P40" s="18">
        <v>4.1958041958042003</v>
      </c>
      <c r="Q40" s="18">
        <v>9.7356828193832996</v>
      </c>
      <c r="R40" s="18">
        <v>0.677966101694915</v>
      </c>
      <c r="S40" s="17"/>
      <c r="T40" s="18">
        <v>6.7375886524822697</v>
      </c>
      <c r="U40" s="18">
        <v>1.7229437229436999</v>
      </c>
      <c r="V40" s="18">
        <v>1.6538461538461999</v>
      </c>
      <c r="W40" s="18">
        <v>1.7011070110701001</v>
      </c>
      <c r="X40" s="17"/>
    </row>
    <row r="41" spans="1:24">
      <c r="A41" s="26">
        <v>5</v>
      </c>
      <c r="B41" s="18">
        <v>3.4324324324324</v>
      </c>
      <c r="C41" s="18">
        <v>8.0701754385965003</v>
      </c>
      <c r="D41" s="18">
        <v>10.722891566265099</v>
      </c>
      <c r="E41" s="18">
        <v>22.261904761904798</v>
      </c>
      <c r="F41" s="17">
        <v>20.8129323</v>
      </c>
      <c r="G41" s="18">
        <v>5.5479452054795004</v>
      </c>
      <c r="H41" s="18">
        <v>4.8951048951048897</v>
      </c>
      <c r="I41" s="94">
        <v>7.5268817204301097</v>
      </c>
      <c r="J41" s="18">
        <v>6.2727272727273</v>
      </c>
      <c r="K41" s="17">
        <v>2.0293011999999999</v>
      </c>
      <c r="N41" s="26">
        <v>5</v>
      </c>
      <c r="O41" s="18">
        <v>12.4324324324324</v>
      </c>
      <c r="P41" s="18">
        <v>19.739776951672901</v>
      </c>
      <c r="Q41" s="18">
        <v>3.6585365853659</v>
      </c>
      <c r="R41" s="18">
        <v>5.5172413793103496</v>
      </c>
      <c r="S41" s="17"/>
      <c r="T41" s="18">
        <v>3.4351145038167901</v>
      </c>
      <c r="U41" s="18">
        <v>3.7037037037037002</v>
      </c>
      <c r="V41" s="18">
        <v>1.06329113924051</v>
      </c>
      <c r="W41" s="18">
        <v>1.5268817204301099</v>
      </c>
      <c r="X41" s="17"/>
    </row>
    <row r="42" spans="1:24">
      <c r="A42" s="26">
        <v>6</v>
      </c>
      <c r="B42" s="18">
        <v>9.3798449612403001</v>
      </c>
      <c r="C42" s="18">
        <v>10.5128205128205</v>
      </c>
      <c r="D42" s="18">
        <v>19.728813559321999</v>
      </c>
      <c r="E42" s="18">
        <v>14.554455445544599</v>
      </c>
      <c r="F42" s="17">
        <v>1.8912831000000001</v>
      </c>
      <c r="G42" s="18">
        <v>2.1304347826086998</v>
      </c>
      <c r="H42" s="18">
        <v>2.7777777777777799</v>
      </c>
      <c r="I42" s="18">
        <v>13.8062283737024</v>
      </c>
      <c r="J42" s="18">
        <v>16.7615658362989</v>
      </c>
      <c r="K42" s="17">
        <v>1.1891389312</v>
      </c>
      <c r="N42" s="26">
        <v>6</v>
      </c>
      <c r="O42" s="18">
        <v>19.379844961240298</v>
      </c>
      <c r="P42" s="18">
        <v>14.4404332129964</v>
      </c>
      <c r="Q42" s="94">
        <v>6.1224489795918</v>
      </c>
      <c r="R42" s="18">
        <v>4.7826086956521996</v>
      </c>
      <c r="S42" s="17"/>
      <c r="T42" s="18">
        <v>2.67</v>
      </c>
      <c r="U42" s="18">
        <v>3</v>
      </c>
      <c r="V42" s="18">
        <v>0.70503597122299999</v>
      </c>
      <c r="W42" s="18">
        <v>0.26315789473683998</v>
      </c>
      <c r="X42" s="17"/>
    </row>
    <row r="43" spans="1:24">
      <c r="A43" s="26">
        <v>7</v>
      </c>
      <c r="B43" s="18">
        <v>15.2091254752852</v>
      </c>
      <c r="C43" s="18">
        <v>13.2841328413284</v>
      </c>
      <c r="D43" s="18">
        <v>12.483660130719</v>
      </c>
      <c r="E43" s="18">
        <v>22.3350253807107</v>
      </c>
      <c r="F43" s="17">
        <v>2.9819238100000001</v>
      </c>
      <c r="G43" s="18">
        <v>5.70175438596491</v>
      </c>
      <c r="H43" s="94">
        <v>11.231884057971</v>
      </c>
      <c r="I43" s="18">
        <v>10.1869158878505</v>
      </c>
      <c r="J43" s="18">
        <v>21.351351351351301</v>
      </c>
      <c r="K43" s="17">
        <v>2.9012391000000002</v>
      </c>
      <c r="N43" s="26">
        <v>7</v>
      </c>
      <c r="O43" s="18">
        <v>15.2091254752852</v>
      </c>
      <c r="P43" s="18">
        <v>3.5087719298245599</v>
      </c>
      <c r="Q43" s="18">
        <v>3.8663967611336001</v>
      </c>
      <c r="R43" s="18">
        <v>6.71140939597315</v>
      </c>
      <c r="S43" s="17"/>
      <c r="T43" s="18">
        <v>3.6734693877550999</v>
      </c>
      <c r="U43" s="18">
        <v>6.1638418079096002</v>
      </c>
      <c r="V43" s="18">
        <v>1.9685039370078701</v>
      </c>
      <c r="W43" s="18">
        <v>1.44827586206897</v>
      </c>
      <c r="X43" s="17"/>
    </row>
    <row r="44" spans="1:24">
      <c r="A44" s="26">
        <v>8</v>
      </c>
      <c r="B44" s="18">
        <v>5.7391434782599999</v>
      </c>
      <c r="C44" s="18">
        <v>16.7330677290837</v>
      </c>
      <c r="D44" s="18">
        <v>10.040358744394601</v>
      </c>
      <c r="E44" s="18">
        <v>21.282051282051299</v>
      </c>
      <c r="F44" s="17">
        <v>3.8923912999999999</v>
      </c>
      <c r="G44" s="18">
        <v>1.1351351351351</v>
      </c>
      <c r="H44" s="18">
        <v>10.1694915254237</v>
      </c>
      <c r="I44" s="94">
        <v>16.5822784810127</v>
      </c>
      <c r="J44" s="18">
        <v>17.597765363128499</v>
      </c>
      <c r="K44" s="17">
        <v>5.9891238189999996</v>
      </c>
      <c r="N44" s="26">
        <v>8</v>
      </c>
      <c r="O44" s="18">
        <v>11.739143478260001</v>
      </c>
      <c r="P44" s="18">
        <v>13.076923076923</v>
      </c>
      <c r="Q44" s="18">
        <v>1.9402985074626999</v>
      </c>
      <c r="R44" s="18">
        <v>5.5555555555555598</v>
      </c>
      <c r="S44" s="17"/>
      <c r="T44" s="18">
        <v>7.67</v>
      </c>
      <c r="U44" s="18">
        <v>6.7264573991031398</v>
      </c>
      <c r="V44" s="18">
        <v>1.7761732851984999</v>
      </c>
      <c r="W44" s="18">
        <v>0.73972602739726001</v>
      </c>
      <c r="X44" s="17"/>
    </row>
    <row r="45" spans="1:24">
      <c r="A45" s="79">
        <v>9</v>
      </c>
      <c r="B45" s="18">
        <v>16.974776668418301</v>
      </c>
      <c r="C45" s="18">
        <v>8.3769633507852994</v>
      </c>
      <c r="D45" s="18">
        <v>13.065573770491801</v>
      </c>
      <c r="E45" s="18">
        <v>12.4489795918367</v>
      </c>
      <c r="F45" s="17">
        <v>3.3812939100000001</v>
      </c>
      <c r="G45" s="18">
        <v>3.7777777777799999</v>
      </c>
      <c r="H45" s="94">
        <v>1.1152416356877299</v>
      </c>
      <c r="I45" s="18">
        <v>20</v>
      </c>
      <c r="J45" s="18">
        <v>14.068441064638799</v>
      </c>
      <c r="K45" s="17">
        <v>6.6293891340000002</v>
      </c>
      <c r="N45" s="79">
        <v>9</v>
      </c>
      <c r="O45" s="18">
        <v>16.974776668418301</v>
      </c>
      <c r="P45" s="18">
        <v>14.1698113207547</v>
      </c>
      <c r="Q45" s="18">
        <v>15</v>
      </c>
      <c r="R45" s="18">
        <v>2.6022304832713798</v>
      </c>
      <c r="S45" s="17"/>
      <c r="T45" s="18">
        <v>7.6345650000000003</v>
      </c>
      <c r="U45" s="18">
        <v>9.0909090909090899</v>
      </c>
      <c r="V45" s="18">
        <v>2.0384615384615001</v>
      </c>
      <c r="W45" s="18">
        <v>1.0408163265306101</v>
      </c>
      <c r="X45" s="17"/>
    </row>
    <row r="46" spans="1:24">
      <c r="A46" s="14">
        <v>10</v>
      </c>
      <c r="B46" s="18">
        <v>19.646235618649499</v>
      </c>
      <c r="C46" s="18">
        <v>1.6326530612245</v>
      </c>
      <c r="D46" s="18">
        <v>10.6293706293706</v>
      </c>
      <c r="E46" s="18">
        <v>26.837606837606799</v>
      </c>
      <c r="F46" s="17">
        <v>12.891238</v>
      </c>
      <c r="G46" s="18">
        <v>2.00000000001</v>
      </c>
      <c r="H46" s="18">
        <v>3.3195020746888</v>
      </c>
      <c r="I46" s="18">
        <v>13.369852145623</v>
      </c>
      <c r="J46" s="18">
        <v>26.7615658362989</v>
      </c>
      <c r="K46" s="17">
        <v>10.891238</v>
      </c>
      <c r="N46" s="14">
        <v>10</v>
      </c>
      <c r="O46" s="18">
        <v>11.6462356186495</v>
      </c>
      <c r="P46" s="18">
        <v>3.4721111840374999</v>
      </c>
      <c r="Q46" s="18">
        <v>17.1875</v>
      </c>
      <c r="R46" s="18">
        <v>10</v>
      </c>
      <c r="S46" s="17"/>
      <c r="T46" s="18">
        <v>9.68</v>
      </c>
      <c r="U46" s="18">
        <v>2.9285714285714302</v>
      </c>
      <c r="V46" s="18">
        <v>1.4440154440154001</v>
      </c>
      <c r="W46" s="18">
        <v>0.1818181818181</v>
      </c>
      <c r="X46" s="17"/>
    </row>
    <row r="47" spans="1:24">
      <c r="A47" s="80">
        <v>11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N47" s="80">
        <v>11</v>
      </c>
      <c r="O47" s="17"/>
      <c r="P47" s="17"/>
      <c r="Q47" s="17"/>
      <c r="R47" s="17"/>
      <c r="S47" s="17"/>
      <c r="T47" s="22"/>
      <c r="U47" s="17"/>
      <c r="V47" s="17"/>
      <c r="W47" s="17"/>
      <c r="X47" s="17"/>
    </row>
    <row r="48" spans="1:24">
      <c r="A48" s="80">
        <v>12</v>
      </c>
      <c r="B48" s="17"/>
      <c r="C48" s="17"/>
      <c r="D48" s="17"/>
      <c r="E48" s="17"/>
      <c r="F48" s="17"/>
      <c r="G48" s="83"/>
      <c r="H48" s="84"/>
      <c r="I48" s="83"/>
      <c r="J48" s="84"/>
      <c r="K48" s="97"/>
      <c r="N48" s="80">
        <v>12</v>
      </c>
      <c r="O48" s="17"/>
      <c r="P48" s="17"/>
      <c r="Q48" s="17"/>
      <c r="R48" s="17"/>
      <c r="S48" s="17"/>
      <c r="T48" s="22"/>
      <c r="U48" s="17"/>
      <c r="V48" s="17"/>
      <c r="W48" s="17"/>
      <c r="X48" s="17"/>
    </row>
    <row r="49" spans="1:24">
      <c r="A49" s="30" t="s">
        <v>70</v>
      </c>
      <c r="B49" s="168">
        <v>10</v>
      </c>
      <c r="C49" s="168"/>
      <c r="D49" s="168"/>
      <c r="E49" s="168"/>
      <c r="F49" s="168"/>
      <c r="G49" s="168">
        <v>10</v>
      </c>
      <c r="H49" s="168"/>
      <c r="I49" s="168"/>
      <c r="J49" s="168"/>
      <c r="K49" s="168"/>
      <c r="N49" s="98" t="s">
        <v>71</v>
      </c>
      <c r="O49" s="165">
        <v>10</v>
      </c>
      <c r="P49" s="166"/>
      <c r="Q49" s="166"/>
      <c r="R49" s="166"/>
      <c r="S49" s="167"/>
      <c r="T49" s="165">
        <v>10</v>
      </c>
      <c r="U49" s="166"/>
      <c r="V49" s="166"/>
      <c r="W49" s="166"/>
      <c r="X49" s="167"/>
    </row>
    <row r="50" spans="1:24" ht="28">
      <c r="A50" s="85" t="s">
        <v>72</v>
      </c>
      <c r="B50" s="17">
        <f>AVERAGE(B37:B46)</f>
        <v>10.246236922997239</v>
      </c>
      <c r="C50" s="17">
        <f t="shared" ref="C50:K50" si="5">AVERAGE(C37:C46)</f>
        <v>10.008187842780941</v>
      </c>
      <c r="D50" s="17">
        <f t="shared" si="5"/>
        <v>10.147631818381178</v>
      </c>
      <c r="E50" s="17">
        <f t="shared" si="5"/>
        <v>18.811420447518248</v>
      </c>
      <c r="F50" s="17">
        <f t="shared" si="5"/>
        <v>8.3234547037340008</v>
      </c>
      <c r="G50" s="17">
        <f t="shared" si="5"/>
        <v>3.6212341200822422</v>
      </c>
      <c r="H50" s="17">
        <f t="shared" si="5"/>
        <v>8.2763478711020468</v>
      </c>
      <c r="I50" s="17">
        <f t="shared" si="5"/>
        <v>11.94386226605371</v>
      </c>
      <c r="J50" s="17">
        <f t="shared" si="5"/>
        <v>17.992868467681188</v>
      </c>
      <c r="K50" s="17">
        <f t="shared" si="5"/>
        <v>5.95870036042</v>
      </c>
      <c r="N50" s="85" t="s">
        <v>93</v>
      </c>
      <c r="O50" s="17">
        <f t="shared" ref="O50:R50" si="6">AVERAGE(O37:O46)</f>
        <v>11.946236922997247</v>
      </c>
      <c r="P50" s="17">
        <f t="shared" si="6"/>
        <v>9.8180408588732959</v>
      </c>
      <c r="Q50" s="17">
        <f t="shared" si="6"/>
        <v>8.247021324643331</v>
      </c>
      <c r="R50" s="17">
        <f t="shared" si="6"/>
        <v>4.1438283853849196</v>
      </c>
      <c r="S50" s="17"/>
      <c r="T50" s="17">
        <f t="shared" ref="T50:W50" si="7">AVERAGE(T37:T46)</f>
        <v>5.6338720513904512</v>
      </c>
      <c r="U50" s="17">
        <f t="shared" si="7"/>
        <v>4.2814921776796568</v>
      </c>
      <c r="V50" s="17">
        <f t="shared" si="7"/>
        <v>1.489541348314591</v>
      </c>
      <c r="W50" s="17">
        <f t="shared" si="7"/>
        <v>1.095103286097306</v>
      </c>
      <c r="X50" s="17"/>
    </row>
    <row r="51" spans="1:24" ht="28">
      <c r="A51" s="85" t="s">
        <v>73</v>
      </c>
      <c r="B51" s="87">
        <f>STDEV(B37:B46)/SQRT(10)</f>
        <v>2.0138133655364387</v>
      </c>
      <c r="C51" s="87">
        <f t="shared" ref="C51:K51" si="8">STDEV(C37:C46)/SQRT(10)</f>
        <v>2.0320784724911571</v>
      </c>
      <c r="D51" s="87">
        <f t="shared" si="8"/>
        <v>1.7451332043913537</v>
      </c>
      <c r="E51" s="87">
        <f t="shared" si="8"/>
        <v>1.7223150859357435</v>
      </c>
      <c r="F51" s="87">
        <f t="shared" si="8"/>
        <v>1.9361610517433463</v>
      </c>
      <c r="G51" s="87">
        <f t="shared" si="8"/>
        <v>0.70607878188430084</v>
      </c>
      <c r="H51" s="87">
        <f t="shared" si="8"/>
        <v>1.880549854362626</v>
      </c>
      <c r="I51" s="87">
        <f t="shared" si="8"/>
        <v>1.5927710928554759</v>
      </c>
      <c r="J51" s="87">
        <f t="shared" si="8"/>
        <v>1.9545628867343567</v>
      </c>
      <c r="K51" s="87">
        <f t="shared" si="8"/>
        <v>1.1724968829437605</v>
      </c>
      <c r="N51" s="85" t="s">
        <v>94</v>
      </c>
      <c r="O51" s="102">
        <f t="shared" ref="O51:R51" si="9">STDEV(O37:O48)/SQRT(10)</f>
        <v>1.7013306940790258</v>
      </c>
      <c r="P51" s="102">
        <f t="shared" si="9"/>
        <v>1.9128459996704947</v>
      </c>
      <c r="Q51" s="102">
        <f t="shared" si="9"/>
        <v>1.5558354567188493</v>
      </c>
      <c r="R51" s="102">
        <f t="shared" si="9"/>
        <v>0.94135452671198083</v>
      </c>
      <c r="S51" s="102"/>
      <c r="T51" s="102">
        <f t="shared" ref="T51:W51" si="10">STDEV(T37:T48)/SQRT(10)</f>
        <v>0.70938070941310605</v>
      </c>
      <c r="U51" s="102">
        <f t="shared" si="10"/>
        <v>0.80964998050650205</v>
      </c>
      <c r="V51" s="102">
        <f t="shared" si="10"/>
        <v>0.13867323670144016</v>
      </c>
      <c r="W51" s="102">
        <f t="shared" si="10"/>
        <v>0.17501768520840105</v>
      </c>
      <c r="X51" s="17"/>
    </row>
    <row r="52" spans="1:24" ht="20.149999999999999" customHeight="1">
      <c r="A52" s="88" t="s">
        <v>74</v>
      </c>
      <c r="B52" s="169" t="s">
        <v>75</v>
      </c>
      <c r="C52" s="169"/>
      <c r="D52" s="169"/>
      <c r="E52" s="169"/>
      <c r="F52" s="169"/>
      <c r="G52" s="169"/>
      <c r="H52" s="169"/>
      <c r="I52" s="169"/>
      <c r="J52" s="169"/>
      <c r="K52" s="169"/>
      <c r="N52" s="88" t="s">
        <v>74</v>
      </c>
      <c r="O52" s="169" t="s">
        <v>75</v>
      </c>
      <c r="P52" s="169"/>
      <c r="Q52" s="169"/>
      <c r="R52" s="169"/>
      <c r="S52" s="169"/>
      <c r="T52" s="169"/>
      <c r="U52" s="169"/>
      <c r="V52" s="169"/>
      <c r="W52" s="169"/>
      <c r="X52" s="169"/>
    </row>
    <row r="53" spans="1:24" ht="17.149999999999999" customHeight="1">
      <c r="A53" s="88" t="s">
        <v>76</v>
      </c>
      <c r="B53" s="170" t="s">
        <v>95</v>
      </c>
      <c r="C53" s="170"/>
      <c r="D53" s="170"/>
      <c r="E53" s="170"/>
      <c r="F53" s="170"/>
      <c r="G53" s="170"/>
      <c r="H53" s="170"/>
      <c r="I53" s="170"/>
      <c r="J53" s="170"/>
      <c r="K53" s="170"/>
      <c r="N53" s="88" t="s">
        <v>76</v>
      </c>
      <c r="O53" s="153" t="s">
        <v>96</v>
      </c>
      <c r="P53" s="153"/>
      <c r="Q53" s="153"/>
      <c r="R53" s="153"/>
      <c r="S53" s="153"/>
      <c r="T53" s="153"/>
      <c r="U53" s="153"/>
      <c r="V53" s="153"/>
      <c r="W53" s="153"/>
      <c r="X53" s="153"/>
    </row>
    <row r="54" spans="1:24" ht="16" customHeight="1">
      <c r="A54" s="88" t="s">
        <v>79</v>
      </c>
      <c r="B54" s="153" t="s">
        <v>97</v>
      </c>
      <c r="C54" s="153"/>
      <c r="D54" s="153"/>
      <c r="E54" s="153"/>
      <c r="F54" s="153"/>
      <c r="G54" s="153"/>
      <c r="H54" s="153"/>
      <c r="I54" s="153"/>
      <c r="J54" s="153"/>
      <c r="K54" s="153"/>
      <c r="N54" s="88" t="s">
        <v>79</v>
      </c>
      <c r="O54" s="153" t="s">
        <v>98</v>
      </c>
      <c r="P54" s="153"/>
      <c r="Q54" s="153"/>
      <c r="R54" s="153"/>
      <c r="S54" s="153"/>
      <c r="T54" s="153"/>
      <c r="U54" s="153"/>
      <c r="V54" s="153"/>
      <c r="W54" s="153"/>
      <c r="X54" s="153"/>
    </row>
    <row r="55" spans="1:24" ht="35.15" customHeight="1">
      <c r="A55" s="88" t="s">
        <v>82</v>
      </c>
      <c r="B55" s="154" t="s">
        <v>99</v>
      </c>
      <c r="C55" s="155"/>
      <c r="D55" s="155"/>
      <c r="E55" s="155"/>
      <c r="F55" s="155"/>
      <c r="G55" s="155"/>
      <c r="H55" s="155"/>
      <c r="I55" s="155"/>
      <c r="J55" s="155"/>
      <c r="K55" s="155"/>
      <c r="N55" s="88" t="s">
        <v>82</v>
      </c>
      <c r="O55" s="153" t="s">
        <v>100</v>
      </c>
      <c r="P55" s="153"/>
      <c r="Q55" s="153"/>
      <c r="R55" s="153"/>
      <c r="S55" s="153"/>
      <c r="T55" s="153"/>
      <c r="U55" s="153"/>
      <c r="V55" s="153"/>
      <c r="W55" s="153"/>
      <c r="X55" s="153"/>
    </row>
    <row r="56" spans="1:24" ht="26.15" customHeight="1">
      <c r="A56" s="162" t="s">
        <v>85</v>
      </c>
      <c r="B56" s="90" t="s">
        <v>86</v>
      </c>
      <c r="C56" s="159" t="s">
        <v>90</v>
      </c>
      <c r="D56" s="159"/>
      <c r="E56" s="159"/>
      <c r="F56" s="159"/>
      <c r="G56" s="159"/>
      <c r="H56" s="159"/>
      <c r="I56" s="159"/>
      <c r="J56" s="159"/>
      <c r="K56" s="159"/>
      <c r="N56" s="162" t="s">
        <v>85</v>
      </c>
      <c r="O56" s="88" t="s">
        <v>86</v>
      </c>
      <c r="P56" s="156" t="s">
        <v>90</v>
      </c>
      <c r="Q56" s="157"/>
      <c r="R56" s="157"/>
      <c r="S56" s="157"/>
      <c r="T56" s="157"/>
      <c r="U56" s="157"/>
      <c r="V56" s="157"/>
      <c r="W56" s="157"/>
      <c r="X56" s="158"/>
    </row>
    <row r="57" spans="1:24" ht="25" customHeight="1">
      <c r="A57" s="162"/>
      <c r="B57" s="91" t="s">
        <v>88</v>
      </c>
      <c r="C57" s="75" t="s">
        <v>63</v>
      </c>
      <c r="D57" s="75" t="s">
        <v>64</v>
      </c>
      <c r="E57" s="75" t="s">
        <v>65</v>
      </c>
      <c r="F57" s="75" t="s">
        <v>66</v>
      </c>
      <c r="G57" s="92" t="s">
        <v>88</v>
      </c>
      <c r="H57" s="75" t="s">
        <v>63</v>
      </c>
      <c r="I57" s="75" t="s">
        <v>64</v>
      </c>
      <c r="J57" s="75" t="s">
        <v>65</v>
      </c>
      <c r="K57" s="75" t="s">
        <v>66</v>
      </c>
      <c r="N57" s="162"/>
      <c r="O57" s="103" t="s">
        <v>89</v>
      </c>
      <c r="P57" s="77" t="s">
        <v>67</v>
      </c>
      <c r="Q57" s="77" t="s">
        <v>68</v>
      </c>
      <c r="R57" s="77" t="s">
        <v>69</v>
      </c>
      <c r="S57" s="77"/>
      <c r="T57" s="105" t="s">
        <v>89</v>
      </c>
      <c r="U57" s="77" t="s">
        <v>67</v>
      </c>
      <c r="V57" s="77" t="s">
        <v>68</v>
      </c>
      <c r="W57" s="77" t="s">
        <v>69</v>
      </c>
      <c r="X57" s="77"/>
    </row>
    <row r="58" spans="1:24">
      <c r="A58" s="162"/>
      <c r="B58" s="89" t="s">
        <v>58</v>
      </c>
      <c r="C58" s="95" t="s">
        <v>87</v>
      </c>
      <c r="D58" s="92" t="s">
        <v>87</v>
      </c>
      <c r="E58" s="96" t="s">
        <v>101</v>
      </c>
      <c r="F58" s="92" t="s">
        <v>87</v>
      </c>
      <c r="G58" s="89" t="s">
        <v>59</v>
      </c>
      <c r="H58" s="92" t="s">
        <v>87</v>
      </c>
      <c r="I58" s="96" t="s">
        <v>102</v>
      </c>
      <c r="J58" s="96" t="s">
        <v>102</v>
      </c>
      <c r="K58" s="92" t="s">
        <v>87</v>
      </c>
      <c r="N58" s="162"/>
      <c r="O58" s="89" t="s">
        <v>58</v>
      </c>
      <c r="P58" s="89" t="s">
        <v>103</v>
      </c>
      <c r="Q58" s="89" t="s">
        <v>103</v>
      </c>
      <c r="R58" s="106" t="s">
        <v>90</v>
      </c>
      <c r="S58" s="106"/>
      <c r="T58" s="89" t="s">
        <v>59</v>
      </c>
      <c r="U58" s="89" t="s">
        <v>103</v>
      </c>
      <c r="V58" s="106" t="s">
        <v>104</v>
      </c>
      <c r="W58" s="106" t="s">
        <v>105</v>
      </c>
      <c r="X58" s="107"/>
    </row>
    <row r="61" spans="1:24" ht="20">
      <c r="A61" s="178" t="s">
        <v>91</v>
      </c>
      <c r="B61" s="179"/>
      <c r="C61" s="179"/>
      <c r="D61" s="179"/>
      <c r="E61" s="179"/>
      <c r="F61" s="179"/>
      <c r="G61" s="179"/>
      <c r="H61" s="179"/>
      <c r="I61" s="179"/>
      <c r="J61" s="179"/>
      <c r="K61" s="179"/>
      <c r="N61" s="178" t="s">
        <v>91</v>
      </c>
      <c r="O61" s="179"/>
      <c r="P61" s="179"/>
      <c r="Q61" s="179"/>
      <c r="R61" s="179"/>
      <c r="S61" s="179"/>
      <c r="T61" s="179"/>
      <c r="U61" s="179"/>
      <c r="V61" s="179"/>
      <c r="W61" s="179"/>
      <c r="X61" s="179"/>
    </row>
    <row r="62" spans="1:24" ht="20">
      <c r="A62" s="180"/>
      <c r="B62" s="180"/>
      <c r="C62" s="180"/>
      <c r="D62" s="180"/>
      <c r="E62" s="180"/>
      <c r="F62" s="180"/>
      <c r="G62" s="180"/>
      <c r="H62" s="180"/>
      <c r="I62" s="180"/>
      <c r="J62" s="180"/>
      <c r="K62" s="180"/>
      <c r="N62" s="160"/>
      <c r="O62" s="171" t="s">
        <v>20</v>
      </c>
      <c r="P62" s="171"/>
      <c r="Q62" s="171"/>
      <c r="R62" s="171"/>
      <c r="S62" s="171"/>
      <c r="T62" s="171" t="s">
        <v>59</v>
      </c>
      <c r="U62" s="171"/>
      <c r="V62" s="171"/>
      <c r="W62" s="171"/>
      <c r="X62" s="171"/>
    </row>
    <row r="63" spans="1:24">
      <c r="A63" s="160"/>
      <c r="B63" s="171" t="s">
        <v>58</v>
      </c>
      <c r="C63" s="171"/>
      <c r="D63" s="171"/>
      <c r="E63" s="171"/>
      <c r="F63" s="171"/>
      <c r="G63" s="172" t="s">
        <v>59</v>
      </c>
      <c r="H63" s="172"/>
      <c r="I63" s="172"/>
      <c r="J63" s="172"/>
      <c r="K63" s="172"/>
      <c r="N63" s="161"/>
      <c r="O63" s="173" t="s">
        <v>106</v>
      </c>
      <c r="P63" s="173"/>
      <c r="Q63" s="173"/>
      <c r="R63" s="173"/>
      <c r="S63" s="174"/>
      <c r="T63" s="173" t="s">
        <v>106</v>
      </c>
      <c r="U63" s="173"/>
      <c r="V63" s="173"/>
      <c r="W63" s="173"/>
      <c r="X63" s="174"/>
    </row>
    <row r="64" spans="1:24">
      <c r="A64" s="161"/>
      <c r="B64" s="173" t="s">
        <v>106</v>
      </c>
      <c r="C64" s="173"/>
      <c r="D64" s="173"/>
      <c r="E64" s="173"/>
      <c r="F64" s="174"/>
      <c r="G64" s="173" t="s">
        <v>106</v>
      </c>
      <c r="H64" s="173"/>
      <c r="I64" s="173"/>
      <c r="J64" s="173"/>
      <c r="K64" s="174"/>
      <c r="N64" s="161"/>
      <c r="O64" s="163" t="s">
        <v>61</v>
      </c>
      <c r="P64" s="175" t="s">
        <v>33</v>
      </c>
      <c r="Q64" s="173"/>
      <c r="R64" s="173"/>
      <c r="S64" s="173"/>
      <c r="T64" s="164" t="s">
        <v>61</v>
      </c>
      <c r="U64" s="176" t="s">
        <v>33</v>
      </c>
      <c r="V64" s="176"/>
      <c r="W64" s="176"/>
      <c r="X64" s="176"/>
    </row>
    <row r="65" spans="1:24">
      <c r="A65" s="161"/>
      <c r="B65" s="163" t="s">
        <v>61</v>
      </c>
      <c r="C65" s="175" t="s">
        <v>22</v>
      </c>
      <c r="D65" s="173"/>
      <c r="E65" s="173"/>
      <c r="F65" s="76" t="s">
        <v>62</v>
      </c>
      <c r="G65" s="164" t="s">
        <v>61</v>
      </c>
      <c r="H65" s="177" t="s">
        <v>22</v>
      </c>
      <c r="I65" s="177"/>
      <c r="J65" s="177"/>
      <c r="K65" s="76" t="s">
        <v>62</v>
      </c>
      <c r="N65" s="161"/>
      <c r="O65" s="163"/>
      <c r="P65" s="77" t="s">
        <v>67</v>
      </c>
      <c r="Q65" s="77" t="s">
        <v>68</v>
      </c>
      <c r="R65" s="77" t="s">
        <v>69</v>
      </c>
      <c r="S65" s="77"/>
      <c r="T65" s="164"/>
      <c r="U65" s="77" t="s">
        <v>67</v>
      </c>
      <c r="V65" s="77" t="s">
        <v>68</v>
      </c>
      <c r="W65" s="77" t="s">
        <v>69</v>
      </c>
      <c r="X65" s="77"/>
    </row>
    <row r="66" spans="1:24">
      <c r="A66" s="161"/>
      <c r="B66" s="163"/>
      <c r="C66" s="77" t="s">
        <v>63</v>
      </c>
      <c r="D66" s="77" t="s">
        <v>64</v>
      </c>
      <c r="E66" s="77" t="s">
        <v>65</v>
      </c>
      <c r="F66" s="78" t="s">
        <v>66</v>
      </c>
      <c r="G66" s="164"/>
      <c r="H66" s="77" t="s">
        <v>63</v>
      </c>
      <c r="I66" s="77" t="s">
        <v>64</v>
      </c>
      <c r="J66" s="77" t="s">
        <v>65</v>
      </c>
      <c r="K66" s="78" t="s">
        <v>66</v>
      </c>
      <c r="N66" s="26">
        <v>1</v>
      </c>
      <c r="O66" s="18">
        <v>4.6931407942238303</v>
      </c>
      <c r="P66" s="18">
        <v>34.814814814814802</v>
      </c>
      <c r="Q66" s="18">
        <v>8.2926829268293005</v>
      </c>
      <c r="R66" s="18">
        <v>7.3472222222222197</v>
      </c>
      <c r="S66" s="17"/>
      <c r="T66" s="18">
        <v>5.5749128919860604</v>
      </c>
      <c r="U66" s="18">
        <v>10.9784946236559</v>
      </c>
      <c r="V66" s="18">
        <v>1.0268456375838899</v>
      </c>
      <c r="W66" s="18">
        <v>1.1666666666666701</v>
      </c>
      <c r="X66" s="17"/>
    </row>
    <row r="67" spans="1:24">
      <c r="A67" s="26">
        <v>1</v>
      </c>
      <c r="B67" s="18">
        <v>24.693140794223801</v>
      </c>
      <c r="C67" s="18">
        <v>28.260869565217401</v>
      </c>
      <c r="D67" s="18">
        <v>15.247524752475201</v>
      </c>
      <c r="E67" s="18">
        <v>40.004016064257002</v>
      </c>
      <c r="F67" s="17">
        <v>12.812934132000001</v>
      </c>
      <c r="G67" s="18">
        <v>7.8125</v>
      </c>
      <c r="H67" s="18">
        <v>6.8728522336769799</v>
      </c>
      <c r="I67" s="18">
        <v>12.040816326530599</v>
      </c>
      <c r="J67" s="18">
        <v>34.1666666666666</v>
      </c>
      <c r="K67" s="17">
        <v>11.981249123</v>
      </c>
      <c r="N67" s="26">
        <v>2</v>
      </c>
      <c r="O67" s="18">
        <v>13.4482758620689</v>
      </c>
      <c r="P67" s="18">
        <v>3.98230088495575</v>
      </c>
      <c r="Q67" s="94">
        <v>20</v>
      </c>
      <c r="R67" s="18">
        <v>3.3783783783783798</v>
      </c>
      <c r="S67" s="17"/>
      <c r="T67" s="18">
        <v>4.4354838709677402</v>
      </c>
      <c r="U67" s="94">
        <v>6</v>
      </c>
      <c r="V67" s="18">
        <v>3.7656903765690402</v>
      </c>
      <c r="W67" s="94">
        <v>1.1428571428571399</v>
      </c>
      <c r="X67" s="17"/>
    </row>
    <row r="68" spans="1:24">
      <c r="A68" s="26">
        <v>2</v>
      </c>
      <c r="B68" s="18">
        <v>3.4482758620689702</v>
      </c>
      <c r="C68" s="18">
        <v>15.877862595419799</v>
      </c>
      <c r="D68" s="18">
        <v>27.586206896551701</v>
      </c>
      <c r="E68" s="18">
        <v>35.175879396984897</v>
      </c>
      <c r="F68" s="17">
        <v>6.9103249124000001</v>
      </c>
      <c r="G68" s="18">
        <v>3.3457249070631998</v>
      </c>
      <c r="H68" s="18">
        <v>20.987654320987701</v>
      </c>
      <c r="I68" s="18">
        <v>15.745856353591201</v>
      </c>
      <c r="J68" s="18">
        <v>25.2631578947368</v>
      </c>
      <c r="K68" s="17">
        <v>19.081943819199999</v>
      </c>
      <c r="N68" s="26">
        <v>3</v>
      </c>
      <c r="O68" s="18">
        <v>7.2727272727272698</v>
      </c>
      <c r="P68" s="18">
        <v>6.7796610169491496</v>
      </c>
      <c r="Q68" s="18">
        <v>6.6666666666666998</v>
      </c>
      <c r="R68" s="18">
        <v>11.865671641791</v>
      </c>
      <c r="S68" s="17"/>
      <c r="T68" s="18">
        <v>14.8275862068965</v>
      </c>
      <c r="U68" s="18">
        <v>7.5</v>
      </c>
      <c r="V68" s="94">
        <v>1.812394192</v>
      </c>
      <c r="W68" s="18">
        <v>2.7397260273972601</v>
      </c>
      <c r="X68" s="17"/>
    </row>
    <row r="69" spans="1:24">
      <c r="A69" s="26">
        <v>3</v>
      </c>
      <c r="B69" s="18">
        <v>17.272727272727199</v>
      </c>
      <c r="C69" s="18">
        <v>40</v>
      </c>
      <c r="D69" s="18">
        <v>18.062827225130899</v>
      </c>
      <c r="E69" s="18">
        <v>39.7222222222222</v>
      </c>
      <c r="F69" s="17">
        <v>29.819234891299999</v>
      </c>
      <c r="G69" s="18">
        <v>12.173913043478199</v>
      </c>
      <c r="H69" s="18">
        <v>8.1300813008130106</v>
      </c>
      <c r="I69" s="18">
        <v>33.448275862068897</v>
      </c>
      <c r="J69" s="18">
        <v>84.049079754601195</v>
      </c>
      <c r="K69" s="17">
        <v>4.0183249189000003</v>
      </c>
      <c r="N69" s="26">
        <v>4</v>
      </c>
      <c r="O69" s="18">
        <v>16.6666666666667</v>
      </c>
      <c r="P69" s="18">
        <v>4.1958041958042003</v>
      </c>
      <c r="Q69" s="18">
        <v>9.7356828193832996</v>
      </c>
      <c r="R69" s="18">
        <v>8.6779661016949099</v>
      </c>
      <c r="S69" s="17"/>
      <c r="T69" s="18">
        <v>6.7375886524822697</v>
      </c>
      <c r="U69" s="18">
        <v>10.7229437229437</v>
      </c>
      <c r="V69" s="18">
        <v>3.6538461538461999</v>
      </c>
      <c r="W69" s="18">
        <v>1.7011070110701001</v>
      </c>
      <c r="X69" s="17"/>
    </row>
    <row r="70" spans="1:24">
      <c r="A70" s="26">
        <v>4</v>
      </c>
      <c r="B70" s="18">
        <v>16.6666666666667</v>
      </c>
      <c r="C70" s="18">
        <v>23.3333333333333</v>
      </c>
      <c r="D70" s="18">
        <v>39.909090909090899</v>
      </c>
      <c r="E70" s="18">
        <v>53.492063492063501</v>
      </c>
      <c r="F70" s="17">
        <v>10.812934181999999</v>
      </c>
      <c r="G70" s="18">
        <v>4.5871559633027497</v>
      </c>
      <c r="H70" s="18">
        <v>13.2638888888889</v>
      </c>
      <c r="I70" s="18">
        <v>16.731517509727599</v>
      </c>
      <c r="J70" s="18">
        <v>13.636363636363599</v>
      </c>
      <c r="K70" s="17">
        <v>3.30819234891</v>
      </c>
      <c r="N70" s="26">
        <v>5</v>
      </c>
      <c r="O70" s="18">
        <v>32.4324324324324</v>
      </c>
      <c r="P70" s="18">
        <v>29.739776951672901</v>
      </c>
      <c r="Q70" s="18">
        <v>13.6585365853659</v>
      </c>
      <c r="R70" s="18">
        <v>5.5172413793103496</v>
      </c>
      <c r="S70" s="17"/>
      <c r="T70" s="18">
        <v>23.435114503816699</v>
      </c>
      <c r="U70" s="18">
        <v>3.7037037037037002</v>
      </c>
      <c r="V70" s="18">
        <v>5.0632911392405102</v>
      </c>
      <c r="W70" s="18">
        <v>2.5268817204301102</v>
      </c>
      <c r="X70" s="17"/>
    </row>
    <row r="71" spans="1:24">
      <c r="A71" s="26">
        <v>5</v>
      </c>
      <c r="B71" s="18">
        <v>32.4324324324324</v>
      </c>
      <c r="C71" s="18">
        <v>28.0701754385965</v>
      </c>
      <c r="D71" s="18">
        <v>30.722891566265101</v>
      </c>
      <c r="E71" s="18">
        <v>42.261904761904802</v>
      </c>
      <c r="F71" s="17">
        <v>31.082391418</v>
      </c>
      <c r="G71" s="18">
        <v>20.5479452054795</v>
      </c>
      <c r="H71" s="18">
        <v>4.8951048951048897</v>
      </c>
      <c r="I71" s="94">
        <v>37.526881720430097</v>
      </c>
      <c r="J71" s="18">
        <v>26.272727272727298</v>
      </c>
      <c r="K71" s="17">
        <v>11.71238491329</v>
      </c>
      <c r="N71" s="26">
        <v>6</v>
      </c>
      <c r="O71" s="18">
        <v>19.379844961240298</v>
      </c>
      <c r="P71" s="18">
        <v>14.4404332129964</v>
      </c>
      <c r="Q71" s="94">
        <v>6.1224489795918</v>
      </c>
      <c r="R71" s="18">
        <v>4.7826086956521996</v>
      </c>
      <c r="S71" s="17"/>
      <c r="T71" s="18">
        <v>22.623421700000002</v>
      </c>
      <c r="U71" s="18">
        <v>3</v>
      </c>
      <c r="V71" s="18">
        <v>3.7050359712229999</v>
      </c>
      <c r="W71" s="18">
        <v>0.26315789473683998</v>
      </c>
      <c r="X71" s="17"/>
    </row>
    <row r="72" spans="1:24">
      <c r="A72" s="26">
        <v>6</v>
      </c>
      <c r="B72" s="18">
        <v>19.379844961240298</v>
      </c>
      <c r="C72" s="18">
        <v>20.5128205128205</v>
      </c>
      <c r="D72" s="18">
        <v>19.728813559321999</v>
      </c>
      <c r="E72" s="18">
        <v>44.554455445544598</v>
      </c>
      <c r="F72" s="17">
        <v>15.71247812</v>
      </c>
      <c r="G72" s="18">
        <v>9.1304347826087007</v>
      </c>
      <c r="H72" s="18">
        <v>2.7777777777777799</v>
      </c>
      <c r="I72" s="18">
        <v>23.8062283737024</v>
      </c>
      <c r="J72" s="18">
        <v>16.7615658362989</v>
      </c>
      <c r="K72" s="17">
        <v>9.8819234191999996</v>
      </c>
      <c r="N72" s="26">
        <v>7</v>
      </c>
      <c r="O72" s="18">
        <v>15.2091254752852</v>
      </c>
      <c r="P72" s="18">
        <v>3.5087719298245599</v>
      </c>
      <c r="Q72" s="18">
        <v>13.866396761133601</v>
      </c>
      <c r="R72" s="18">
        <v>6.71140939597315</v>
      </c>
      <c r="S72" s="17"/>
      <c r="T72" s="18">
        <v>13.6734693877551</v>
      </c>
      <c r="U72" s="18">
        <v>6.1638418079096002</v>
      </c>
      <c r="V72" s="18">
        <v>1.9685039370078701</v>
      </c>
      <c r="W72" s="18">
        <v>3.4482758620689702</v>
      </c>
      <c r="X72" s="17"/>
    </row>
    <row r="73" spans="1:24">
      <c r="A73" s="26">
        <v>7</v>
      </c>
      <c r="B73" s="18">
        <v>15.2091254752852</v>
      </c>
      <c r="C73" s="18">
        <v>13.2841328413284</v>
      </c>
      <c r="D73" s="18">
        <v>42.483660130719002</v>
      </c>
      <c r="E73" s="18">
        <v>22.3350253807107</v>
      </c>
      <c r="F73" s="17">
        <v>13.812893841999999</v>
      </c>
      <c r="G73" s="18">
        <v>5.70175438596491</v>
      </c>
      <c r="H73" s="94">
        <v>11.231884057971</v>
      </c>
      <c r="I73" s="18">
        <v>40.186915887850503</v>
      </c>
      <c r="J73" s="18">
        <v>31.351351351351301</v>
      </c>
      <c r="K73" s="17">
        <v>3.0981924900000002</v>
      </c>
      <c r="N73" s="26">
        <v>8</v>
      </c>
      <c r="O73" s="18">
        <v>51.739143478259997</v>
      </c>
      <c r="P73" s="18">
        <v>3.0769230769230802</v>
      </c>
      <c r="Q73" s="18">
        <v>21.9402985074627</v>
      </c>
      <c r="R73" s="18">
        <v>5.5555555555555598</v>
      </c>
      <c r="S73" s="17"/>
      <c r="T73" s="18">
        <v>12.67</v>
      </c>
      <c r="U73" s="18">
        <v>6.7264573991031398</v>
      </c>
      <c r="V73" s="18">
        <v>5.7761732851985599</v>
      </c>
      <c r="W73" s="18">
        <v>0.73972602739726001</v>
      </c>
      <c r="X73" s="17"/>
    </row>
    <row r="74" spans="1:24">
      <c r="A74" s="26">
        <v>8</v>
      </c>
      <c r="B74" s="18">
        <v>51.739143478259997</v>
      </c>
      <c r="C74" s="18">
        <v>16.7330677290837</v>
      </c>
      <c r="D74" s="18">
        <v>17.040358744394599</v>
      </c>
      <c r="E74" s="18">
        <v>31.282051282051299</v>
      </c>
      <c r="F74" s="17">
        <v>44.918239100000001</v>
      </c>
      <c r="G74" s="18">
        <v>10.1351351351351</v>
      </c>
      <c r="H74" s="18">
        <v>10.1694915254237</v>
      </c>
      <c r="I74" s="94">
        <v>26.5822784810127</v>
      </c>
      <c r="J74" s="18">
        <v>67.597765363128502</v>
      </c>
      <c r="K74" s="17">
        <v>12.989238429</v>
      </c>
      <c r="N74" s="79">
        <v>9</v>
      </c>
      <c r="O74" s="18">
        <v>16.974776668418301</v>
      </c>
      <c r="P74" s="18">
        <v>47.169811320754697</v>
      </c>
      <c r="Q74" s="18">
        <v>25</v>
      </c>
      <c r="R74" s="18">
        <v>10.602238327138</v>
      </c>
      <c r="S74" s="17"/>
      <c r="T74" s="18">
        <v>3.65</v>
      </c>
      <c r="U74" s="18">
        <v>9.0909090909090899</v>
      </c>
      <c r="V74" s="18">
        <v>2.0384615384615001</v>
      </c>
      <c r="W74" s="18">
        <v>2.0408163265306101</v>
      </c>
      <c r="X74" s="17"/>
    </row>
    <row r="75" spans="1:24">
      <c r="A75" s="79">
        <v>9</v>
      </c>
      <c r="B75" s="18">
        <v>16.974776668418301</v>
      </c>
      <c r="C75" s="18">
        <v>18.376963350785299</v>
      </c>
      <c r="D75" s="18">
        <v>31.065573770491799</v>
      </c>
      <c r="E75" s="18">
        <v>42.448979591836697</v>
      </c>
      <c r="F75" s="17">
        <v>17.182093400999999</v>
      </c>
      <c r="G75" s="18">
        <v>23.777777777779999</v>
      </c>
      <c r="H75" s="94">
        <v>1.1152416356877299</v>
      </c>
      <c r="I75" s="18">
        <v>20</v>
      </c>
      <c r="J75" s="18">
        <v>14.068441064638799</v>
      </c>
      <c r="K75" s="17">
        <v>19.8923419212</v>
      </c>
      <c r="N75" s="14">
        <v>10</v>
      </c>
      <c r="O75" s="18">
        <v>19.646235618649499</v>
      </c>
      <c r="P75" s="18">
        <v>23.472111184037502</v>
      </c>
      <c r="Q75" s="18">
        <v>17.1875</v>
      </c>
      <c r="R75" s="18">
        <v>10</v>
      </c>
      <c r="S75" s="17"/>
      <c r="T75" s="18">
        <v>14.68</v>
      </c>
      <c r="U75" s="18">
        <v>8.9285714285714306</v>
      </c>
      <c r="V75" s="18">
        <v>0.4440154440154</v>
      </c>
      <c r="W75" s="18">
        <v>1.1818181818180999</v>
      </c>
      <c r="X75" s="17"/>
    </row>
    <row r="76" spans="1:24">
      <c r="A76" s="14">
        <v>10</v>
      </c>
      <c r="B76" s="18">
        <v>19.646235618649499</v>
      </c>
      <c r="C76" s="18">
        <v>18.632653061224499</v>
      </c>
      <c r="D76" s="18">
        <v>20.629370629370602</v>
      </c>
      <c r="E76" s="18">
        <v>46.837606837606799</v>
      </c>
      <c r="F76" s="17">
        <v>28.918491230000001</v>
      </c>
      <c r="G76" s="18">
        <v>12.000000000009999</v>
      </c>
      <c r="H76" s="18">
        <v>3.3195020746888</v>
      </c>
      <c r="I76" s="18">
        <v>33.369852145623</v>
      </c>
      <c r="J76" s="18">
        <v>36.7615658362989</v>
      </c>
      <c r="K76" s="17">
        <v>20.978127341</v>
      </c>
      <c r="N76" s="80">
        <v>11</v>
      </c>
      <c r="O76" s="17"/>
      <c r="P76" s="17"/>
      <c r="Q76" s="17"/>
      <c r="R76" s="17"/>
      <c r="S76" s="17"/>
      <c r="T76" s="22"/>
      <c r="U76" s="17"/>
      <c r="V76" s="17"/>
      <c r="W76" s="17"/>
      <c r="X76" s="17"/>
    </row>
    <row r="77" spans="1:24">
      <c r="A77" s="80">
        <v>11</v>
      </c>
      <c r="B77" s="17"/>
      <c r="C77" s="17"/>
      <c r="D77" s="17"/>
      <c r="E77" s="17"/>
      <c r="F77" s="17"/>
      <c r="G77" s="17"/>
      <c r="H77" s="17"/>
      <c r="I77" s="17"/>
      <c r="J77" s="17"/>
      <c r="K77" s="17"/>
      <c r="N77" s="80">
        <v>12</v>
      </c>
      <c r="O77" s="17"/>
      <c r="P77" s="17"/>
      <c r="Q77" s="17"/>
      <c r="R77" s="17"/>
      <c r="S77" s="17"/>
      <c r="T77" s="22"/>
      <c r="U77" s="17"/>
      <c r="V77" s="17"/>
      <c r="W77" s="17"/>
      <c r="X77" s="17"/>
    </row>
    <row r="78" spans="1:24">
      <c r="A78" s="80">
        <v>12</v>
      </c>
      <c r="B78" s="17"/>
      <c r="C78" s="17"/>
      <c r="D78" s="17"/>
      <c r="E78" s="17"/>
      <c r="F78" s="17"/>
      <c r="G78" s="83"/>
      <c r="H78" s="84"/>
      <c r="I78" s="83"/>
      <c r="J78" s="84"/>
      <c r="K78" s="97"/>
      <c r="N78" s="98" t="s">
        <v>71</v>
      </c>
      <c r="O78" s="165">
        <v>10</v>
      </c>
      <c r="P78" s="166"/>
      <c r="Q78" s="166"/>
      <c r="R78" s="166"/>
      <c r="S78" s="167"/>
      <c r="T78" s="165">
        <v>10</v>
      </c>
      <c r="U78" s="166"/>
      <c r="V78" s="166"/>
      <c r="W78" s="166"/>
      <c r="X78" s="167"/>
    </row>
    <row r="79" spans="1:24">
      <c r="A79" s="30" t="s">
        <v>70</v>
      </c>
      <c r="B79" s="168">
        <v>10</v>
      </c>
      <c r="C79" s="168"/>
      <c r="D79" s="168"/>
      <c r="E79" s="168"/>
      <c r="F79" s="168"/>
      <c r="G79" s="168">
        <v>10</v>
      </c>
      <c r="H79" s="168"/>
      <c r="I79" s="168"/>
      <c r="J79" s="168"/>
      <c r="K79" s="168"/>
      <c r="N79" s="85" t="s">
        <v>93</v>
      </c>
      <c r="O79" s="17">
        <f t="shared" ref="O79:W79" si="11">AVERAGE(O66:O75)</f>
        <v>19.746236922997234</v>
      </c>
      <c r="P79" s="17">
        <f t="shared" si="11"/>
        <v>17.118040858873304</v>
      </c>
      <c r="Q79" s="17">
        <f t="shared" si="11"/>
        <v>14.247021324643331</v>
      </c>
      <c r="R79" s="17">
        <f t="shared" si="11"/>
        <v>7.4438291697715773</v>
      </c>
      <c r="S79" s="17"/>
      <c r="T79" s="17">
        <f t="shared" si="11"/>
        <v>12.230757721390438</v>
      </c>
      <c r="U79" s="17">
        <f t="shared" si="11"/>
        <v>7.2814921776796568</v>
      </c>
      <c r="V79" s="17">
        <f t="shared" si="11"/>
        <v>2.9254257675145974</v>
      </c>
      <c r="W79" s="17">
        <f t="shared" si="11"/>
        <v>1.6951032860973061</v>
      </c>
      <c r="X79" s="17"/>
    </row>
    <row r="80" spans="1:24" ht="28">
      <c r="A80" s="85" t="s">
        <v>72</v>
      </c>
      <c r="B80" s="17">
        <f>AVERAGE(B67:B76)</f>
        <v>21.746236922997234</v>
      </c>
      <c r="C80" s="17">
        <f t="shared" ref="C80:K80" si="12">AVERAGE(C67:C76)</f>
        <v>22.308187842780939</v>
      </c>
      <c r="D80" s="17">
        <f t="shared" si="12"/>
        <v>26.247631818381176</v>
      </c>
      <c r="E80" s="17">
        <f t="shared" si="12"/>
        <v>39.811420447518245</v>
      </c>
      <c r="F80" s="17">
        <f t="shared" si="12"/>
        <v>21.198201522870001</v>
      </c>
      <c r="G80" s="17">
        <f t="shared" si="12"/>
        <v>10.921234120082236</v>
      </c>
      <c r="H80" s="17">
        <f t="shared" si="12"/>
        <v>8.2763478711020468</v>
      </c>
      <c r="I80" s="17">
        <f t="shared" si="12"/>
        <v>25.943862266053703</v>
      </c>
      <c r="J80" s="17">
        <f t="shared" si="12"/>
        <v>34.992868467681191</v>
      </c>
      <c r="K80" s="17">
        <f t="shared" si="12"/>
        <v>11.69419187237</v>
      </c>
      <c r="N80" s="85" t="s">
        <v>94</v>
      </c>
      <c r="O80" s="102">
        <f t="shared" ref="O80:W80" si="13">STDEV(O66:O75)/SQRT(10)</f>
        <v>4.2742490626563576</v>
      </c>
      <c r="P80" s="102">
        <f t="shared" si="13"/>
        <v>5.0021283057918717</v>
      </c>
      <c r="Q80" s="102">
        <f t="shared" si="13"/>
        <v>2.0984761810678463</v>
      </c>
      <c r="R80" s="102">
        <f t="shared" si="13"/>
        <v>0.87571187845289511</v>
      </c>
      <c r="S80" s="102"/>
      <c r="T80" s="102">
        <f t="shared" si="13"/>
        <v>2.254458807743843</v>
      </c>
      <c r="U80" s="102">
        <f t="shared" si="13"/>
        <v>0.85555177065867005</v>
      </c>
      <c r="V80" s="102">
        <f t="shared" si="13"/>
        <v>0.55020108065782913</v>
      </c>
      <c r="W80" s="102">
        <f t="shared" si="13"/>
        <v>0.31246609842196366</v>
      </c>
      <c r="X80" s="17"/>
    </row>
    <row r="81" spans="1:24" ht="28">
      <c r="A81" s="85" t="s">
        <v>73</v>
      </c>
      <c r="B81" s="87">
        <f>STDEV(B67:B76)/SQRT(10)</f>
        <v>4.0532478575525843</v>
      </c>
      <c r="C81" s="87">
        <f t="shared" ref="C81:K81" si="14">STDEV(C67:C76)/SQRT(10)</f>
        <v>2.5138242291393293</v>
      </c>
      <c r="D81" s="87">
        <f t="shared" si="14"/>
        <v>3.0588732257040867</v>
      </c>
      <c r="E81" s="87">
        <f t="shared" si="14"/>
        <v>2.731896116102809</v>
      </c>
      <c r="F81" s="87">
        <f t="shared" si="14"/>
        <v>3.7673118065203077</v>
      </c>
      <c r="G81" s="87">
        <f t="shared" si="14"/>
        <v>2.1053852056914497</v>
      </c>
      <c r="H81" s="87">
        <f t="shared" si="14"/>
        <v>1.880549854362626</v>
      </c>
      <c r="I81" s="87">
        <f t="shared" si="14"/>
        <v>3.1108418380470431</v>
      </c>
      <c r="J81" s="87">
        <f t="shared" si="14"/>
        <v>7.366352331741262</v>
      </c>
      <c r="K81" s="87">
        <f t="shared" si="14"/>
        <v>2.1503470600898336</v>
      </c>
      <c r="N81" s="88" t="s">
        <v>74</v>
      </c>
      <c r="O81" s="169" t="s">
        <v>75</v>
      </c>
      <c r="P81" s="169"/>
      <c r="Q81" s="169"/>
      <c r="R81" s="169"/>
      <c r="S81" s="169"/>
      <c r="T81" s="169"/>
      <c r="U81" s="169"/>
      <c r="V81" s="169"/>
      <c r="W81" s="169"/>
      <c r="X81" s="169"/>
    </row>
    <row r="82" spans="1:24" ht="28">
      <c r="A82" s="88" t="s">
        <v>74</v>
      </c>
      <c r="B82" s="169" t="s">
        <v>75</v>
      </c>
      <c r="C82" s="169"/>
      <c r="D82" s="169"/>
      <c r="E82" s="169"/>
      <c r="F82" s="169"/>
      <c r="G82" s="169"/>
      <c r="H82" s="169"/>
      <c r="I82" s="169"/>
      <c r="J82" s="169"/>
      <c r="K82" s="169"/>
      <c r="N82" s="88" t="s">
        <v>76</v>
      </c>
      <c r="O82" s="153" t="s">
        <v>107</v>
      </c>
      <c r="P82" s="153"/>
      <c r="Q82" s="153"/>
      <c r="R82" s="153"/>
      <c r="S82" s="153"/>
      <c r="T82" s="153"/>
      <c r="U82" s="153"/>
      <c r="V82" s="153"/>
      <c r="W82" s="153"/>
      <c r="X82" s="153"/>
    </row>
    <row r="83" spans="1:24" ht="17" customHeight="1">
      <c r="A83" s="88" t="s">
        <v>76</v>
      </c>
      <c r="B83" s="170" t="s">
        <v>108</v>
      </c>
      <c r="C83" s="170"/>
      <c r="D83" s="170"/>
      <c r="E83" s="170"/>
      <c r="F83" s="170"/>
      <c r="G83" s="170"/>
      <c r="H83" s="170"/>
      <c r="I83" s="170"/>
      <c r="J83" s="170"/>
      <c r="K83" s="170"/>
      <c r="N83" s="88" t="s">
        <v>79</v>
      </c>
      <c r="O83" s="153" t="s">
        <v>109</v>
      </c>
      <c r="P83" s="153"/>
      <c r="Q83" s="153"/>
      <c r="R83" s="153"/>
      <c r="S83" s="153"/>
      <c r="T83" s="153"/>
      <c r="U83" s="153"/>
      <c r="V83" s="153"/>
      <c r="W83" s="153"/>
      <c r="X83" s="153"/>
    </row>
    <row r="84" spans="1:24" ht="12" customHeight="1">
      <c r="A84" s="88" t="s">
        <v>79</v>
      </c>
      <c r="B84" s="153" t="s">
        <v>110</v>
      </c>
      <c r="C84" s="153"/>
      <c r="D84" s="153"/>
      <c r="E84" s="153"/>
      <c r="F84" s="153"/>
      <c r="G84" s="153"/>
      <c r="H84" s="153"/>
      <c r="I84" s="153"/>
      <c r="J84" s="153"/>
      <c r="K84" s="153"/>
      <c r="N84" s="88" t="s">
        <v>82</v>
      </c>
      <c r="O84" s="153" t="s">
        <v>111</v>
      </c>
      <c r="P84" s="153"/>
      <c r="Q84" s="153"/>
      <c r="R84" s="153"/>
      <c r="S84" s="153"/>
      <c r="T84" s="153"/>
      <c r="U84" s="153"/>
      <c r="V84" s="153"/>
      <c r="W84" s="153"/>
      <c r="X84" s="153"/>
    </row>
    <row r="85" spans="1:24" ht="13" customHeight="1">
      <c r="A85" s="88" t="s">
        <v>82</v>
      </c>
      <c r="B85" s="154" t="s">
        <v>112</v>
      </c>
      <c r="C85" s="155"/>
      <c r="D85" s="155"/>
      <c r="E85" s="155"/>
      <c r="F85" s="155"/>
      <c r="G85" s="155"/>
      <c r="H85" s="155"/>
      <c r="I85" s="155"/>
      <c r="J85" s="155"/>
      <c r="K85" s="155"/>
      <c r="N85" s="162" t="s">
        <v>85</v>
      </c>
      <c r="O85" s="88" t="s">
        <v>86</v>
      </c>
      <c r="P85" s="156" t="s">
        <v>90</v>
      </c>
      <c r="Q85" s="157"/>
      <c r="R85" s="157"/>
      <c r="S85" s="157"/>
      <c r="T85" s="157"/>
      <c r="U85" s="157"/>
      <c r="V85" s="157"/>
      <c r="W85" s="157"/>
      <c r="X85" s="158"/>
    </row>
    <row r="86" spans="1:24" ht="37" customHeight="1">
      <c r="A86" s="162" t="s">
        <v>85</v>
      </c>
      <c r="B86" s="90" t="s">
        <v>86</v>
      </c>
      <c r="C86" s="159" t="s">
        <v>90</v>
      </c>
      <c r="D86" s="159"/>
      <c r="E86" s="159"/>
      <c r="F86" s="159"/>
      <c r="G86" s="159"/>
      <c r="H86" s="159"/>
      <c r="I86" s="159"/>
      <c r="J86" s="159"/>
      <c r="K86" s="159"/>
      <c r="N86" s="162"/>
      <c r="O86" s="103" t="s">
        <v>89</v>
      </c>
      <c r="P86" s="77" t="s">
        <v>67</v>
      </c>
      <c r="Q86" s="77" t="s">
        <v>68</v>
      </c>
      <c r="R86" s="77" t="s">
        <v>69</v>
      </c>
      <c r="S86" s="77"/>
      <c r="T86" s="105" t="s">
        <v>89</v>
      </c>
      <c r="U86" s="77" t="s">
        <v>67</v>
      </c>
      <c r="V86" s="77" t="s">
        <v>68</v>
      </c>
      <c r="W86" s="77" t="s">
        <v>69</v>
      </c>
      <c r="X86" s="77"/>
    </row>
    <row r="87" spans="1:24">
      <c r="A87" s="162"/>
      <c r="B87" s="91" t="s">
        <v>88</v>
      </c>
      <c r="C87" s="75" t="s">
        <v>63</v>
      </c>
      <c r="D87" s="75" t="s">
        <v>64</v>
      </c>
      <c r="E87" s="75" t="s">
        <v>65</v>
      </c>
      <c r="F87" s="75" t="s">
        <v>66</v>
      </c>
      <c r="G87" s="92" t="s">
        <v>88</v>
      </c>
      <c r="H87" s="75" t="s">
        <v>63</v>
      </c>
      <c r="I87" s="75" t="s">
        <v>64</v>
      </c>
      <c r="J87" s="75" t="s">
        <v>65</v>
      </c>
      <c r="K87" s="75" t="s">
        <v>66</v>
      </c>
      <c r="N87" s="162"/>
      <c r="O87" s="89" t="s">
        <v>58</v>
      </c>
      <c r="P87" s="89" t="s">
        <v>103</v>
      </c>
      <c r="Q87" s="89" t="s">
        <v>103</v>
      </c>
      <c r="R87" s="106" t="s">
        <v>113</v>
      </c>
      <c r="S87" s="106"/>
      <c r="T87" s="89" t="s">
        <v>59</v>
      </c>
      <c r="U87" s="89" t="s">
        <v>103</v>
      </c>
      <c r="V87" s="106" t="s">
        <v>113</v>
      </c>
      <c r="W87" s="106" t="s">
        <v>114</v>
      </c>
      <c r="X87" s="107"/>
    </row>
    <row r="88" spans="1:24" ht="30" customHeight="1">
      <c r="A88" s="162"/>
      <c r="B88" s="89" t="s">
        <v>58</v>
      </c>
      <c r="C88" s="95" t="s">
        <v>87</v>
      </c>
      <c r="D88" s="95" t="s">
        <v>87</v>
      </c>
      <c r="E88" s="96" t="s">
        <v>113</v>
      </c>
      <c r="F88" s="92" t="s">
        <v>87</v>
      </c>
      <c r="G88" s="89" t="s">
        <v>59</v>
      </c>
      <c r="H88" s="92" t="s">
        <v>87</v>
      </c>
      <c r="I88" s="106" t="s">
        <v>90</v>
      </c>
      <c r="J88" s="106" t="s">
        <v>90</v>
      </c>
      <c r="K88" s="92" t="s">
        <v>87</v>
      </c>
    </row>
    <row r="115" ht="33" customHeight="1"/>
  </sheetData>
  <mergeCells count="109">
    <mergeCell ref="A1:K1"/>
    <mergeCell ref="N1:X1"/>
    <mergeCell ref="B2:F2"/>
    <mergeCell ref="G2:K2"/>
    <mergeCell ref="O2:S2"/>
    <mergeCell ref="T2:X2"/>
    <mergeCell ref="B3:F3"/>
    <mergeCell ref="G3:K3"/>
    <mergeCell ref="O3:S3"/>
    <mergeCell ref="T3:X3"/>
    <mergeCell ref="C4:E4"/>
    <mergeCell ref="H4:J4"/>
    <mergeCell ref="P4:S4"/>
    <mergeCell ref="U4:X4"/>
    <mergeCell ref="B18:F18"/>
    <mergeCell ref="G18:K18"/>
    <mergeCell ref="O18:S18"/>
    <mergeCell ref="T18:X18"/>
    <mergeCell ref="B21:K21"/>
    <mergeCell ref="O21:X21"/>
    <mergeCell ref="T4:T5"/>
    <mergeCell ref="B22:K22"/>
    <mergeCell ref="O22:X22"/>
    <mergeCell ref="B23:K23"/>
    <mergeCell ref="O23:X23"/>
    <mergeCell ref="B24:K24"/>
    <mergeCell ref="O24:X24"/>
    <mergeCell ref="C25:K25"/>
    <mergeCell ref="P25:X25"/>
    <mergeCell ref="A32:K32"/>
    <mergeCell ref="N32:X32"/>
    <mergeCell ref="B33:F33"/>
    <mergeCell ref="G33:K33"/>
    <mergeCell ref="O33:S33"/>
    <mergeCell ref="T33:X33"/>
    <mergeCell ref="B34:F34"/>
    <mergeCell ref="G34:K34"/>
    <mergeCell ref="O34:S34"/>
    <mergeCell ref="T34:X34"/>
    <mergeCell ref="C35:E35"/>
    <mergeCell ref="H35:J35"/>
    <mergeCell ref="P35:S35"/>
    <mergeCell ref="U35:X35"/>
    <mergeCell ref="O35:O36"/>
    <mergeCell ref="T35:T36"/>
    <mergeCell ref="B49:F49"/>
    <mergeCell ref="G49:K49"/>
    <mergeCell ref="O49:S49"/>
    <mergeCell ref="T49:X49"/>
    <mergeCell ref="B52:K52"/>
    <mergeCell ref="O52:X52"/>
    <mergeCell ref="B53:K53"/>
    <mergeCell ref="O53:X53"/>
    <mergeCell ref="B54:K54"/>
    <mergeCell ref="O54:X54"/>
    <mergeCell ref="B55:K55"/>
    <mergeCell ref="O55:X55"/>
    <mergeCell ref="C56:K56"/>
    <mergeCell ref="P56:X56"/>
    <mergeCell ref="A61:K61"/>
    <mergeCell ref="N61:X61"/>
    <mergeCell ref="A62:K62"/>
    <mergeCell ref="O62:S62"/>
    <mergeCell ref="T62:X62"/>
    <mergeCell ref="B63:F63"/>
    <mergeCell ref="G63:K63"/>
    <mergeCell ref="O63:S63"/>
    <mergeCell ref="T63:X63"/>
    <mergeCell ref="B64:F64"/>
    <mergeCell ref="G64:K64"/>
    <mergeCell ref="P64:S64"/>
    <mergeCell ref="U64:X64"/>
    <mergeCell ref="C65:E65"/>
    <mergeCell ref="H65:J65"/>
    <mergeCell ref="O64:O65"/>
    <mergeCell ref="T64:T65"/>
    <mergeCell ref="O78:S78"/>
    <mergeCell ref="T78:X78"/>
    <mergeCell ref="B79:F79"/>
    <mergeCell ref="G79:K79"/>
    <mergeCell ref="O81:X81"/>
    <mergeCell ref="B82:K82"/>
    <mergeCell ref="O82:X82"/>
    <mergeCell ref="B83:K83"/>
    <mergeCell ref="O83:X83"/>
    <mergeCell ref="B84:K84"/>
    <mergeCell ref="O84:X84"/>
    <mergeCell ref="B85:K85"/>
    <mergeCell ref="P85:X85"/>
    <mergeCell ref="C86:K86"/>
    <mergeCell ref="A2:A5"/>
    <mergeCell ref="A25:A27"/>
    <mergeCell ref="A33:A36"/>
    <mergeCell ref="A56:A58"/>
    <mergeCell ref="A63:A66"/>
    <mergeCell ref="A86:A88"/>
    <mergeCell ref="B4:B5"/>
    <mergeCell ref="B35:B36"/>
    <mergeCell ref="B65:B66"/>
    <mergeCell ref="G4:G5"/>
    <mergeCell ref="G35:G36"/>
    <mergeCell ref="G65:G66"/>
    <mergeCell ref="N2:N5"/>
    <mergeCell ref="N25:N27"/>
    <mergeCell ref="N33:N36"/>
    <mergeCell ref="N56:N58"/>
    <mergeCell ref="N62:N65"/>
    <mergeCell ref="N85:N87"/>
    <mergeCell ref="O4:O5"/>
  </mergeCells>
  <phoneticPr fontId="55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opLeftCell="A52" workbookViewId="0">
      <selection activeCell="P38" sqref="P38"/>
    </sheetView>
  </sheetViews>
  <sheetFormatPr defaultColWidth="9" defaultRowHeight="14"/>
  <sheetData>
    <row r="1" spans="1:19" ht="17.5">
      <c r="A1" s="233" t="s">
        <v>43</v>
      </c>
      <c r="B1" s="234"/>
      <c r="C1" s="234"/>
      <c r="D1" s="234"/>
      <c r="E1" s="234"/>
      <c r="F1" s="234"/>
      <c r="G1" s="234"/>
      <c r="H1" s="234"/>
      <c r="I1" s="234"/>
      <c r="J1" s="234"/>
      <c r="K1" s="234"/>
      <c r="L1" s="234"/>
      <c r="M1" s="235"/>
      <c r="N1" s="20"/>
      <c r="O1" s="236" t="s">
        <v>43</v>
      </c>
      <c r="P1" s="236"/>
      <c r="Q1" s="236"/>
      <c r="R1" s="236"/>
      <c r="S1" s="236"/>
    </row>
    <row r="2" spans="1:19">
      <c r="A2" s="25"/>
      <c r="B2" s="230" t="s">
        <v>132</v>
      </c>
      <c r="C2" s="231"/>
      <c r="D2" s="231"/>
      <c r="E2" s="231"/>
      <c r="F2" s="231"/>
      <c r="G2" s="232"/>
      <c r="H2" s="230" t="s">
        <v>133</v>
      </c>
      <c r="I2" s="231"/>
      <c r="J2" s="231"/>
      <c r="K2" s="231"/>
      <c r="L2" s="231"/>
      <c r="M2" s="232"/>
      <c r="N2" s="20"/>
      <c r="O2" s="237" t="s">
        <v>132</v>
      </c>
      <c r="P2" s="237"/>
      <c r="Q2" s="237"/>
      <c r="R2" s="237" t="s">
        <v>133</v>
      </c>
      <c r="S2" s="237"/>
    </row>
    <row r="3" spans="1:19">
      <c r="A3" s="25"/>
      <c r="B3" s="230" t="s">
        <v>58</v>
      </c>
      <c r="C3" s="231"/>
      <c r="D3" s="232"/>
      <c r="E3" s="230" t="s">
        <v>59</v>
      </c>
      <c r="F3" s="231"/>
      <c r="G3" s="232"/>
      <c r="H3" s="230" t="s">
        <v>58</v>
      </c>
      <c r="I3" s="231"/>
      <c r="J3" s="232"/>
      <c r="K3" s="230" t="s">
        <v>59</v>
      </c>
      <c r="L3" s="231"/>
      <c r="M3" s="232"/>
      <c r="N3" s="20"/>
      <c r="O3" s="34"/>
      <c r="P3" s="35" t="s">
        <v>58</v>
      </c>
      <c r="Q3" s="35" t="s">
        <v>59</v>
      </c>
      <c r="R3" s="35" t="s">
        <v>58</v>
      </c>
      <c r="S3" s="35" t="s">
        <v>59</v>
      </c>
    </row>
    <row r="4" spans="1:19">
      <c r="A4" s="25"/>
      <c r="B4" s="14" t="s">
        <v>61</v>
      </c>
      <c r="C4" s="14" t="s">
        <v>76</v>
      </c>
      <c r="D4" s="21" t="s">
        <v>134</v>
      </c>
      <c r="E4" s="14" t="s">
        <v>61</v>
      </c>
      <c r="F4" s="14" t="s">
        <v>76</v>
      </c>
      <c r="G4" s="21" t="s">
        <v>134</v>
      </c>
      <c r="H4" s="14" t="s">
        <v>61</v>
      </c>
      <c r="I4" s="14" t="s">
        <v>76</v>
      </c>
      <c r="J4" s="21" t="s">
        <v>134</v>
      </c>
      <c r="K4" s="14" t="s">
        <v>61</v>
      </c>
      <c r="L4" s="14" t="s">
        <v>76</v>
      </c>
      <c r="M4" s="21" t="s">
        <v>134</v>
      </c>
      <c r="N4" s="20"/>
      <c r="O4" s="34"/>
      <c r="P4" s="14"/>
      <c r="Q4" s="14"/>
      <c r="R4" s="14"/>
      <c r="S4" s="14"/>
    </row>
    <row r="5" spans="1:19">
      <c r="A5" s="27">
        <v>1</v>
      </c>
      <c r="B5" s="14">
        <v>313</v>
      </c>
      <c r="C5" s="14">
        <v>287</v>
      </c>
      <c r="D5" s="17">
        <f t="shared" ref="D5:D28" si="0">(B5-C5)/B5*100</f>
        <v>8.3067092651757193</v>
      </c>
      <c r="E5" s="14">
        <v>343</v>
      </c>
      <c r="F5" s="14">
        <v>5</v>
      </c>
      <c r="G5" s="17">
        <f t="shared" ref="G5:G27" si="1">(E5-F5)/E5*100</f>
        <v>98.542274052478135</v>
      </c>
      <c r="H5" s="14">
        <v>132</v>
      </c>
      <c r="I5" s="14">
        <v>127</v>
      </c>
      <c r="J5" s="17">
        <f t="shared" ref="J5:J28" si="2">(H5-I5)/H5*100</f>
        <v>3.7878787878787881</v>
      </c>
      <c r="K5" s="14">
        <v>310</v>
      </c>
      <c r="L5" s="14">
        <v>230</v>
      </c>
      <c r="M5" s="17">
        <f>100*(K5-L5)/K5</f>
        <v>25.806451612903224</v>
      </c>
      <c r="N5" s="20"/>
      <c r="O5" s="31">
        <v>1</v>
      </c>
      <c r="P5" s="17">
        <v>8.3067092651757193</v>
      </c>
      <c r="Q5" s="17">
        <v>98.542274052478106</v>
      </c>
      <c r="R5" s="17">
        <v>3.7878787878787898</v>
      </c>
      <c r="S5" s="17">
        <v>25.806451612903199</v>
      </c>
    </row>
    <row r="6" spans="1:19">
      <c r="A6" s="27">
        <v>2</v>
      </c>
      <c r="B6" s="14">
        <v>128</v>
      </c>
      <c r="C6" s="14">
        <v>119</v>
      </c>
      <c r="D6" s="17">
        <f t="shared" si="0"/>
        <v>7.03125</v>
      </c>
      <c r="E6" s="14">
        <v>176</v>
      </c>
      <c r="F6" s="14">
        <v>10</v>
      </c>
      <c r="G6" s="17">
        <f t="shared" si="1"/>
        <v>94.318181818181827</v>
      </c>
      <c r="H6" s="14">
        <v>192</v>
      </c>
      <c r="I6" s="14">
        <v>183</v>
      </c>
      <c r="J6" s="17">
        <f t="shared" si="2"/>
        <v>4.6875</v>
      </c>
      <c r="K6" s="14">
        <v>154</v>
      </c>
      <c r="L6" s="14">
        <v>106</v>
      </c>
      <c r="M6" s="17">
        <f t="shared" ref="M6:M27" si="3">100*(K6-L6)/K6</f>
        <v>31.168831168831169</v>
      </c>
      <c r="N6" s="20"/>
      <c r="O6" s="27">
        <v>2</v>
      </c>
      <c r="P6" s="17">
        <v>7.03125</v>
      </c>
      <c r="Q6" s="17">
        <v>94.318181818181799</v>
      </c>
      <c r="R6" s="17">
        <v>4.6875</v>
      </c>
      <c r="S6" s="17">
        <v>31.168831168831201</v>
      </c>
    </row>
    <row r="7" spans="1:19">
      <c r="A7" s="27">
        <v>3</v>
      </c>
      <c r="B7" s="14">
        <v>201</v>
      </c>
      <c r="C7" s="14">
        <v>199</v>
      </c>
      <c r="D7" s="17">
        <f t="shared" si="0"/>
        <v>0.99502487562189057</v>
      </c>
      <c r="E7" s="14">
        <v>162</v>
      </c>
      <c r="F7" s="14">
        <v>3</v>
      </c>
      <c r="G7" s="17">
        <f t="shared" si="1"/>
        <v>98.148148148148152</v>
      </c>
      <c r="H7" s="14">
        <v>113</v>
      </c>
      <c r="I7" s="14">
        <v>109</v>
      </c>
      <c r="J7" s="17">
        <f t="shared" si="2"/>
        <v>3.5398230088495577</v>
      </c>
      <c r="K7" s="14">
        <v>111</v>
      </c>
      <c r="L7" s="14">
        <v>81</v>
      </c>
      <c r="M7" s="17">
        <f t="shared" si="3"/>
        <v>27.027027027027028</v>
      </c>
      <c r="N7" s="20"/>
      <c r="O7" s="27">
        <v>3</v>
      </c>
      <c r="P7" s="17">
        <v>0.99502487562189101</v>
      </c>
      <c r="Q7" s="17">
        <v>98.148148148148195</v>
      </c>
      <c r="R7" s="17">
        <v>3.5398230088495599</v>
      </c>
      <c r="S7" s="17">
        <v>27.027027027027</v>
      </c>
    </row>
    <row r="8" spans="1:19">
      <c r="A8" s="27">
        <v>4</v>
      </c>
      <c r="B8" s="14">
        <v>118</v>
      </c>
      <c r="C8" s="14">
        <v>111</v>
      </c>
      <c r="D8" s="17">
        <f t="shared" si="0"/>
        <v>5.9322033898305087</v>
      </c>
      <c r="E8" s="14">
        <v>294</v>
      </c>
      <c r="F8" s="14">
        <v>11</v>
      </c>
      <c r="G8" s="17">
        <f t="shared" si="1"/>
        <v>96.258503401360542</v>
      </c>
      <c r="H8" s="14">
        <v>193</v>
      </c>
      <c r="I8" s="14">
        <v>179</v>
      </c>
      <c r="J8" s="17">
        <f t="shared" si="2"/>
        <v>7.2538860103626934</v>
      </c>
      <c r="K8" s="14">
        <v>320</v>
      </c>
      <c r="L8" s="14">
        <v>141</v>
      </c>
      <c r="M8" s="17">
        <f t="shared" si="3"/>
        <v>55.9375</v>
      </c>
      <c r="N8" s="20"/>
      <c r="O8" s="27">
        <v>4</v>
      </c>
      <c r="P8" s="17">
        <v>5.9322033898305104</v>
      </c>
      <c r="Q8" s="17">
        <v>96.2585034013605</v>
      </c>
      <c r="R8" s="17">
        <v>7.2538860103626899</v>
      </c>
      <c r="S8" s="17">
        <v>55.9375</v>
      </c>
    </row>
    <row r="9" spans="1:19">
      <c r="A9" s="27">
        <v>5</v>
      </c>
      <c r="B9" s="14">
        <v>154</v>
      </c>
      <c r="C9" s="14">
        <v>145</v>
      </c>
      <c r="D9" s="17">
        <f t="shared" si="0"/>
        <v>5.8441558441558437</v>
      </c>
      <c r="E9" s="14">
        <v>247</v>
      </c>
      <c r="F9" s="14">
        <v>6</v>
      </c>
      <c r="G9" s="17">
        <f t="shared" si="1"/>
        <v>97.570850202429142</v>
      </c>
      <c r="H9" s="14">
        <v>304</v>
      </c>
      <c r="I9" s="14">
        <v>292</v>
      </c>
      <c r="J9" s="17">
        <f t="shared" si="2"/>
        <v>3.9473684210526314</v>
      </c>
      <c r="K9" s="14">
        <v>237</v>
      </c>
      <c r="L9" s="14">
        <v>169</v>
      </c>
      <c r="M9" s="17">
        <f t="shared" si="3"/>
        <v>28.691983122362871</v>
      </c>
      <c r="N9" s="20"/>
      <c r="O9" s="27">
        <v>5</v>
      </c>
      <c r="P9" s="17">
        <v>5.8441558441558401</v>
      </c>
      <c r="Q9" s="17">
        <v>97.570850202429099</v>
      </c>
      <c r="R9" s="17">
        <v>3.9473684210526301</v>
      </c>
      <c r="S9" s="17">
        <v>28.691983122362899</v>
      </c>
    </row>
    <row r="10" spans="1:19">
      <c r="A10" s="27">
        <v>6</v>
      </c>
      <c r="B10" s="14">
        <v>144</v>
      </c>
      <c r="C10" s="14">
        <v>129</v>
      </c>
      <c r="D10" s="17">
        <f t="shared" si="0"/>
        <v>10.416666666666668</v>
      </c>
      <c r="E10" s="14">
        <v>317</v>
      </c>
      <c r="F10" s="14">
        <v>13</v>
      </c>
      <c r="G10" s="17">
        <f t="shared" si="1"/>
        <v>95.899053627760253</v>
      </c>
      <c r="H10" s="14">
        <v>158</v>
      </c>
      <c r="I10" s="14">
        <v>156</v>
      </c>
      <c r="J10" s="17">
        <f t="shared" si="2"/>
        <v>1.2658227848101267</v>
      </c>
      <c r="K10" s="14">
        <v>317</v>
      </c>
      <c r="L10" s="14">
        <v>212</v>
      </c>
      <c r="M10" s="17">
        <f t="shared" si="3"/>
        <v>33.123028391167189</v>
      </c>
      <c r="N10" s="20"/>
      <c r="O10" s="27">
        <v>6</v>
      </c>
      <c r="P10" s="17">
        <v>10.4166666666667</v>
      </c>
      <c r="Q10" s="17">
        <v>95.899053627760296</v>
      </c>
      <c r="R10" s="17">
        <v>1.26582278481013</v>
      </c>
      <c r="S10" s="17">
        <v>33.123028391167203</v>
      </c>
    </row>
    <row r="11" spans="1:19">
      <c r="A11" s="27">
        <v>7</v>
      </c>
      <c r="B11" s="14">
        <v>132</v>
      </c>
      <c r="C11" s="14">
        <v>128</v>
      </c>
      <c r="D11" s="17">
        <f t="shared" si="0"/>
        <v>3.0303030303030303</v>
      </c>
      <c r="E11" s="14">
        <v>107</v>
      </c>
      <c r="F11" s="14">
        <v>2</v>
      </c>
      <c r="G11" s="17">
        <f t="shared" si="1"/>
        <v>98.130841121495322</v>
      </c>
      <c r="H11" s="14">
        <v>293</v>
      </c>
      <c r="I11" s="14">
        <v>288</v>
      </c>
      <c r="J11" s="17">
        <f t="shared" si="2"/>
        <v>1.7064846416382253</v>
      </c>
      <c r="K11" s="14">
        <v>238</v>
      </c>
      <c r="L11" s="14">
        <v>116</v>
      </c>
      <c r="M11" s="17">
        <f t="shared" si="3"/>
        <v>51.260504201680675</v>
      </c>
      <c r="N11" s="20"/>
      <c r="O11" s="27">
        <v>7</v>
      </c>
      <c r="P11" s="17">
        <v>3.0303030303030298</v>
      </c>
      <c r="Q11" s="17">
        <v>98.130841121495294</v>
      </c>
      <c r="R11" s="17">
        <v>1.70648464163823</v>
      </c>
      <c r="S11" s="17">
        <v>51.260504201680703</v>
      </c>
    </row>
    <row r="12" spans="1:19">
      <c r="A12" s="27">
        <v>8</v>
      </c>
      <c r="B12" s="14">
        <v>112</v>
      </c>
      <c r="C12" s="14">
        <v>110</v>
      </c>
      <c r="D12" s="17">
        <f t="shared" si="0"/>
        <v>1.7857142857142856</v>
      </c>
      <c r="E12" s="14">
        <v>217</v>
      </c>
      <c r="F12" s="14">
        <v>2</v>
      </c>
      <c r="G12" s="17">
        <f t="shared" si="1"/>
        <v>99.078341013824883</v>
      </c>
      <c r="H12" s="14">
        <v>282</v>
      </c>
      <c r="I12" s="14">
        <v>268</v>
      </c>
      <c r="J12" s="17">
        <f t="shared" si="2"/>
        <v>4.9645390070921991</v>
      </c>
      <c r="K12" s="14">
        <v>110</v>
      </c>
      <c r="L12" s="14">
        <v>108</v>
      </c>
      <c r="M12" s="17">
        <f t="shared" si="3"/>
        <v>1.8181818181818181</v>
      </c>
      <c r="N12" s="20"/>
      <c r="O12" s="27">
        <v>8</v>
      </c>
      <c r="P12" s="17">
        <v>1.78571428571429</v>
      </c>
      <c r="Q12" s="17">
        <v>99.078341013824897</v>
      </c>
      <c r="R12" s="17">
        <v>4.9645390070922</v>
      </c>
      <c r="S12" s="17">
        <v>1.8181818181818199</v>
      </c>
    </row>
    <row r="13" spans="1:19">
      <c r="A13" s="27">
        <v>9</v>
      </c>
      <c r="B13" s="14">
        <v>142</v>
      </c>
      <c r="C13" s="14">
        <v>130</v>
      </c>
      <c r="D13" s="17">
        <f t="shared" si="0"/>
        <v>8.4507042253521121</v>
      </c>
      <c r="E13" s="14">
        <v>106</v>
      </c>
      <c r="F13" s="14">
        <v>11</v>
      </c>
      <c r="G13" s="17">
        <f t="shared" si="1"/>
        <v>89.622641509433961</v>
      </c>
      <c r="H13" s="14">
        <v>210</v>
      </c>
      <c r="I13" s="14">
        <v>195</v>
      </c>
      <c r="J13" s="17">
        <f t="shared" si="2"/>
        <v>7.1428571428571423</v>
      </c>
      <c r="K13" s="14">
        <v>126</v>
      </c>
      <c r="L13" s="14">
        <v>121</v>
      </c>
      <c r="M13" s="17">
        <f t="shared" si="3"/>
        <v>3.9682539682539684</v>
      </c>
      <c r="N13" s="20"/>
      <c r="O13" s="27">
        <v>9</v>
      </c>
      <c r="P13" s="17">
        <v>8.4507042253521103</v>
      </c>
      <c r="Q13" s="17">
        <v>89.622641509434004</v>
      </c>
      <c r="R13" s="17">
        <v>7.1428571428571397</v>
      </c>
      <c r="S13" s="17">
        <v>3.9682539682539701</v>
      </c>
    </row>
    <row r="14" spans="1:19">
      <c r="A14" s="27">
        <v>10</v>
      </c>
      <c r="B14" s="14">
        <v>107</v>
      </c>
      <c r="C14" s="14">
        <v>98</v>
      </c>
      <c r="D14" s="17">
        <f t="shared" si="0"/>
        <v>8.4112149532710276</v>
      </c>
      <c r="E14" s="14">
        <v>281</v>
      </c>
      <c r="F14" s="14">
        <v>12</v>
      </c>
      <c r="G14" s="17">
        <f t="shared" si="1"/>
        <v>95.729537366548044</v>
      </c>
      <c r="H14" s="14">
        <v>208</v>
      </c>
      <c r="I14" s="14">
        <v>197</v>
      </c>
      <c r="J14" s="17">
        <f t="shared" si="2"/>
        <v>5.2884615384615383</v>
      </c>
      <c r="K14" s="14">
        <v>199</v>
      </c>
      <c r="L14" s="14">
        <v>111</v>
      </c>
      <c r="M14" s="17">
        <f t="shared" si="3"/>
        <v>44.221105527638194</v>
      </c>
      <c r="N14" s="20"/>
      <c r="O14" s="27">
        <v>10</v>
      </c>
      <c r="P14" s="17">
        <v>8.4112149532710294</v>
      </c>
      <c r="Q14" s="17">
        <v>95.729537366548001</v>
      </c>
      <c r="R14" s="17">
        <v>5.2884615384615401</v>
      </c>
      <c r="S14" s="17">
        <v>44.221105527638201</v>
      </c>
    </row>
    <row r="15" spans="1:19">
      <c r="A15" s="27">
        <v>11</v>
      </c>
      <c r="B15" s="14">
        <v>112</v>
      </c>
      <c r="C15" s="14">
        <v>103</v>
      </c>
      <c r="D15" s="17">
        <f t="shared" si="0"/>
        <v>8.0357142857142865</v>
      </c>
      <c r="E15" s="14">
        <v>139</v>
      </c>
      <c r="F15" s="14">
        <v>20</v>
      </c>
      <c r="G15" s="17">
        <f t="shared" si="1"/>
        <v>85.611510791366911</v>
      </c>
      <c r="H15" s="14">
        <v>239</v>
      </c>
      <c r="I15" s="14">
        <v>192</v>
      </c>
      <c r="J15" s="17">
        <f t="shared" si="2"/>
        <v>19.665271966527197</v>
      </c>
      <c r="K15" s="14">
        <v>173</v>
      </c>
      <c r="L15" s="14">
        <v>102</v>
      </c>
      <c r="M15" s="17">
        <f t="shared" si="3"/>
        <v>41.040462427745666</v>
      </c>
      <c r="N15" s="20"/>
      <c r="O15" s="27">
        <v>11</v>
      </c>
      <c r="P15" s="17">
        <v>8.03571428571429</v>
      </c>
      <c r="Q15" s="17">
        <v>85.611510791366896</v>
      </c>
      <c r="R15" s="17">
        <v>19.6652719665272</v>
      </c>
      <c r="S15" s="17">
        <v>41.040462427745702</v>
      </c>
    </row>
    <row r="16" spans="1:19">
      <c r="A16" s="27">
        <v>12</v>
      </c>
      <c r="B16" s="14">
        <v>211</v>
      </c>
      <c r="C16" s="14">
        <v>210</v>
      </c>
      <c r="D16" s="17">
        <f t="shared" si="0"/>
        <v>0.47393364928909953</v>
      </c>
      <c r="E16" s="14">
        <v>218</v>
      </c>
      <c r="F16" s="14">
        <v>11</v>
      </c>
      <c r="G16" s="17">
        <f t="shared" si="1"/>
        <v>94.954128440366972</v>
      </c>
      <c r="H16" s="14">
        <v>200</v>
      </c>
      <c r="I16" s="14">
        <v>196</v>
      </c>
      <c r="J16" s="17">
        <f t="shared" si="2"/>
        <v>2</v>
      </c>
      <c r="K16" s="14">
        <v>132</v>
      </c>
      <c r="L16" s="14">
        <v>117</v>
      </c>
      <c r="M16" s="17">
        <f t="shared" si="3"/>
        <v>11.363636363636363</v>
      </c>
      <c r="N16" s="20"/>
      <c r="O16" s="27">
        <v>12</v>
      </c>
      <c r="P16" s="17">
        <v>0.47393364928909998</v>
      </c>
      <c r="Q16" s="17">
        <v>94.954128440367001</v>
      </c>
      <c r="R16" s="17">
        <v>2</v>
      </c>
      <c r="S16" s="17">
        <v>11.363636363636401</v>
      </c>
    </row>
    <row r="17" spans="1:19">
      <c r="A17" s="27">
        <v>13</v>
      </c>
      <c r="B17" s="14">
        <v>100</v>
      </c>
      <c r="C17" s="14">
        <v>96</v>
      </c>
      <c r="D17" s="17">
        <f t="shared" si="0"/>
        <v>4</v>
      </c>
      <c r="E17" s="14">
        <v>176</v>
      </c>
      <c r="F17" s="14">
        <v>10</v>
      </c>
      <c r="G17" s="17">
        <f t="shared" si="1"/>
        <v>94.318181818181827</v>
      </c>
      <c r="H17" s="14">
        <v>102</v>
      </c>
      <c r="I17" s="14">
        <v>98</v>
      </c>
      <c r="J17" s="17">
        <f t="shared" si="2"/>
        <v>3.9215686274509802</v>
      </c>
      <c r="K17" s="14">
        <v>142</v>
      </c>
      <c r="L17" s="14">
        <v>90</v>
      </c>
      <c r="M17" s="17">
        <f t="shared" si="3"/>
        <v>36.619718309859152</v>
      </c>
      <c r="N17" s="20"/>
      <c r="O17" s="27">
        <v>13</v>
      </c>
      <c r="P17" s="17">
        <v>4</v>
      </c>
      <c r="Q17" s="17">
        <v>94.318181818181799</v>
      </c>
      <c r="R17" s="17">
        <v>3.9215686274509798</v>
      </c>
      <c r="S17" s="17">
        <v>36.619718309859202</v>
      </c>
    </row>
    <row r="18" spans="1:19">
      <c r="A18" s="27">
        <v>14</v>
      </c>
      <c r="B18" s="14">
        <v>108</v>
      </c>
      <c r="C18" s="14">
        <v>99</v>
      </c>
      <c r="D18" s="17">
        <f t="shared" si="0"/>
        <v>8.3333333333333321</v>
      </c>
      <c r="E18" s="14">
        <v>182</v>
      </c>
      <c r="F18" s="14">
        <v>5</v>
      </c>
      <c r="G18" s="17">
        <f t="shared" si="1"/>
        <v>97.252747252747255</v>
      </c>
      <c r="H18" s="14">
        <v>152</v>
      </c>
      <c r="I18" s="14">
        <v>144</v>
      </c>
      <c r="J18" s="17">
        <f t="shared" si="2"/>
        <v>5.2631578947368416</v>
      </c>
      <c r="K18" s="14">
        <v>110</v>
      </c>
      <c r="L18" s="14">
        <v>101</v>
      </c>
      <c r="M18" s="17">
        <f t="shared" si="3"/>
        <v>8.1818181818181817</v>
      </c>
      <c r="N18" s="20"/>
      <c r="O18" s="31">
        <v>14</v>
      </c>
      <c r="P18" s="17">
        <v>8.3333333333333304</v>
      </c>
      <c r="Q18" s="17">
        <v>97.252747252747298</v>
      </c>
      <c r="R18" s="17">
        <v>5.2631578947368398</v>
      </c>
      <c r="S18" s="17">
        <v>8.1818181818181799</v>
      </c>
    </row>
    <row r="19" spans="1:19">
      <c r="A19" s="27">
        <v>15</v>
      </c>
      <c r="B19" s="14">
        <v>121</v>
      </c>
      <c r="C19" s="14">
        <v>112</v>
      </c>
      <c r="D19" s="17">
        <f t="shared" si="0"/>
        <v>7.4380165289256199</v>
      </c>
      <c r="E19" s="14">
        <v>264</v>
      </c>
      <c r="F19" s="14">
        <v>6</v>
      </c>
      <c r="G19" s="17">
        <f t="shared" si="1"/>
        <v>97.727272727272734</v>
      </c>
      <c r="H19" s="14">
        <v>133</v>
      </c>
      <c r="I19" s="14">
        <v>111</v>
      </c>
      <c r="J19" s="17">
        <f t="shared" si="2"/>
        <v>16.541353383458645</v>
      </c>
      <c r="K19" s="14">
        <v>201</v>
      </c>
      <c r="L19" s="14">
        <v>191</v>
      </c>
      <c r="M19" s="17">
        <f t="shared" si="3"/>
        <v>4.9751243781094523</v>
      </c>
      <c r="N19" s="20"/>
      <c r="O19" s="27">
        <v>15</v>
      </c>
      <c r="P19" s="17">
        <v>7.4380165289256199</v>
      </c>
      <c r="Q19" s="17">
        <v>97.727272727272705</v>
      </c>
      <c r="R19" s="17">
        <v>16.541353383458599</v>
      </c>
      <c r="S19" s="17">
        <v>4.9751243781094496</v>
      </c>
    </row>
    <row r="20" spans="1:19">
      <c r="A20" s="27">
        <v>16</v>
      </c>
      <c r="B20" s="14">
        <v>130</v>
      </c>
      <c r="C20" s="14">
        <v>107</v>
      </c>
      <c r="D20" s="17">
        <f t="shared" si="0"/>
        <v>17.692307692307693</v>
      </c>
      <c r="E20" s="14">
        <v>318</v>
      </c>
      <c r="F20" s="14">
        <v>23</v>
      </c>
      <c r="G20" s="17">
        <f t="shared" si="1"/>
        <v>92.767295597484278</v>
      </c>
      <c r="H20" s="14">
        <v>118</v>
      </c>
      <c r="I20" s="14">
        <v>109</v>
      </c>
      <c r="J20" s="17">
        <f t="shared" si="2"/>
        <v>7.6271186440677967</v>
      </c>
      <c r="K20" s="14">
        <v>336</v>
      </c>
      <c r="L20" s="14">
        <v>122</v>
      </c>
      <c r="M20" s="17">
        <f t="shared" si="3"/>
        <v>63.69047619047619</v>
      </c>
      <c r="N20" s="20"/>
      <c r="O20" s="27">
        <v>16</v>
      </c>
      <c r="P20" s="17">
        <v>17.692307692307701</v>
      </c>
      <c r="Q20" s="17">
        <v>92.767295597484306</v>
      </c>
      <c r="R20" s="17">
        <v>7.6271186440678003</v>
      </c>
      <c r="S20" s="17">
        <v>63.690476190476197</v>
      </c>
    </row>
    <row r="21" spans="1:19">
      <c r="A21" s="27">
        <v>17</v>
      </c>
      <c r="B21" s="14">
        <v>119</v>
      </c>
      <c r="C21" s="14">
        <v>108</v>
      </c>
      <c r="D21" s="17">
        <f t="shared" si="0"/>
        <v>9.2436974789915975</v>
      </c>
      <c r="E21" s="14">
        <v>181</v>
      </c>
      <c r="F21" s="14">
        <v>49</v>
      </c>
      <c r="G21" s="17">
        <f t="shared" si="1"/>
        <v>72.928176795580114</v>
      </c>
      <c r="H21" s="14">
        <v>129</v>
      </c>
      <c r="I21" s="14">
        <v>107</v>
      </c>
      <c r="J21" s="17">
        <f t="shared" si="2"/>
        <v>17.054263565891471</v>
      </c>
      <c r="K21" s="14">
        <v>310</v>
      </c>
      <c r="L21" s="14">
        <v>201</v>
      </c>
      <c r="M21" s="17">
        <f t="shared" si="3"/>
        <v>35.161290322580648</v>
      </c>
      <c r="N21" s="20"/>
      <c r="O21" s="27">
        <v>17</v>
      </c>
      <c r="P21" s="17">
        <v>9.2436974789915993</v>
      </c>
      <c r="Q21" s="17">
        <v>72.9281767955801</v>
      </c>
      <c r="R21" s="17">
        <v>17.0542635658915</v>
      </c>
      <c r="S21" s="17">
        <v>35.161290322580598</v>
      </c>
    </row>
    <row r="22" spans="1:19">
      <c r="A22" s="27">
        <v>18</v>
      </c>
      <c r="B22" s="14">
        <v>201</v>
      </c>
      <c r="C22" s="14">
        <v>200</v>
      </c>
      <c r="D22" s="17">
        <f t="shared" si="0"/>
        <v>0.49751243781094528</v>
      </c>
      <c r="E22" s="14">
        <v>98</v>
      </c>
      <c r="F22" s="14">
        <v>20</v>
      </c>
      <c r="G22" s="17">
        <f t="shared" si="1"/>
        <v>79.591836734693871</v>
      </c>
      <c r="H22" s="14">
        <v>123</v>
      </c>
      <c r="I22" s="14">
        <v>108</v>
      </c>
      <c r="J22" s="17">
        <f t="shared" si="2"/>
        <v>12.195121951219512</v>
      </c>
      <c r="K22" s="14">
        <v>286</v>
      </c>
      <c r="L22" s="14">
        <v>186</v>
      </c>
      <c r="M22" s="17">
        <f t="shared" si="3"/>
        <v>34.965034965034967</v>
      </c>
      <c r="N22" s="20"/>
      <c r="O22" s="27">
        <v>18</v>
      </c>
      <c r="P22" s="17">
        <v>0.49751243781094501</v>
      </c>
      <c r="Q22" s="17">
        <v>79.591836734693899</v>
      </c>
      <c r="R22" s="17">
        <v>12.1951219512195</v>
      </c>
      <c r="S22" s="17">
        <v>34.965034965035002</v>
      </c>
    </row>
    <row r="23" spans="1:19">
      <c r="A23" s="27">
        <v>19</v>
      </c>
      <c r="B23" s="14">
        <v>181</v>
      </c>
      <c r="C23" s="14">
        <v>171</v>
      </c>
      <c r="D23" s="17">
        <f t="shared" si="0"/>
        <v>5.5248618784530388</v>
      </c>
      <c r="E23" s="14">
        <v>301</v>
      </c>
      <c r="F23" s="14">
        <v>10</v>
      </c>
      <c r="G23" s="17">
        <f t="shared" si="1"/>
        <v>96.677740863787378</v>
      </c>
      <c r="H23" s="14">
        <v>220</v>
      </c>
      <c r="I23" s="14">
        <v>217</v>
      </c>
      <c r="J23" s="17">
        <f t="shared" si="2"/>
        <v>1.3636363636363635</v>
      </c>
      <c r="K23" s="14">
        <v>301</v>
      </c>
      <c r="L23" s="14">
        <v>189</v>
      </c>
      <c r="M23" s="17">
        <f t="shared" si="3"/>
        <v>37.209302325581397</v>
      </c>
      <c r="N23" s="20"/>
      <c r="O23" s="27">
        <v>19</v>
      </c>
      <c r="P23" s="17">
        <v>5.5248618784530397</v>
      </c>
      <c r="Q23" s="17">
        <v>96.677740863787406</v>
      </c>
      <c r="R23" s="17">
        <v>1.36363636363636</v>
      </c>
      <c r="S23" s="17">
        <v>37.209302325581397</v>
      </c>
    </row>
    <row r="24" spans="1:19">
      <c r="A24" s="27">
        <v>20</v>
      </c>
      <c r="B24" s="14">
        <v>118</v>
      </c>
      <c r="C24" s="14">
        <v>104</v>
      </c>
      <c r="D24" s="17">
        <f t="shared" si="0"/>
        <v>11.864406779661017</v>
      </c>
      <c r="E24" s="14">
        <v>118</v>
      </c>
      <c r="F24" s="14">
        <v>10</v>
      </c>
      <c r="G24" s="17">
        <f t="shared" si="1"/>
        <v>91.525423728813564</v>
      </c>
      <c r="H24" s="14">
        <v>210</v>
      </c>
      <c r="I24" s="14">
        <v>195</v>
      </c>
      <c r="J24" s="17">
        <f t="shared" si="2"/>
        <v>7.1428571428571423</v>
      </c>
      <c r="K24" s="14">
        <v>290</v>
      </c>
      <c r="L24" s="14">
        <v>197</v>
      </c>
      <c r="M24" s="17">
        <f t="shared" si="3"/>
        <v>32.068965517241381</v>
      </c>
      <c r="N24" s="20"/>
      <c r="O24" s="27">
        <v>20</v>
      </c>
      <c r="P24" s="17">
        <v>11.864406779661</v>
      </c>
      <c r="Q24" s="17">
        <v>91.525423728813607</v>
      </c>
      <c r="R24" s="17">
        <v>7.1428571428571397</v>
      </c>
      <c r="S24" s="17">
        <v>32.068965517241402</v>
      </c>
    </row>
    <row r="25" spans="1:19">
      <c r="A25" s="27">
        <v>21</v>
      </c>
      <c r="B25" s="14">
        <v>190</v>
      </c>
      <c r="C25" s="14">
        <v>188</v>
      </c>
      <c r="D25" s="17">
        <f t="shared" si="0"/>
        <v>1.0526315789473684</v>
      </c>
      <c r="E25" s="14">
        <v>188</v>
      </c>
      <c r="F25" s="14">
        <v>19</v>
      </c>
      <c r="G25" s="17">
        <f t="shared" si="1"/>
        <v>89.893617021276597</v>
      </c>
      <c r="H25" s="14">
        <v>171</v>
      </c>
      <c r="I25" s="14">
        <v>161</v>
      </c>
      <c r="J25" s="17">
        <f t="shared" si="2"/>
        <v>5.8479532163742682</v>
      </c>
      <c r="K25" s="14">
        <v>196</v>
      </c>
      <c r="L25" s="14">
        <v>179</v>
      </c>
      <c r="M25" s="17">
        <f t="shared" si="3"/>
        <v>8.6734693877551017</v>
      </c>
      <c r="N25" s="20"/>
      <c r="O25" s="27">
        <v>21</v>
      </c>
      <c r="P25" s="17">
        <v>1.0526315789473699</v>
      </c>
      <c r="Q25" s="17">
        <v>89.893617021276597</v>
      </c>
      <c r="R25" s="17">
        <v>5.84795321637427</v>
      </c>
      <c r="S25" s="17">
        <v>8.6734693877550999</v>
      </c>
    </row>
    <row r="26" spans="1:19">
      <c r="A26" s="27">
        <v>22</v>
      </c>
      <c r="B26" s="14">
        <v>134</v>
      </c>
      <c r="C26" s="14">
        <v>111</v>
      </c>
      <c r="D26" s="17">
        <f t="shared" si="0"/>
        <v>17.164179104477611</v>
      </c>
      <c r="E26" s="14">
        <v>219</v>
      </c>
      <c r="F26" s="14">
        <v>38</v>
      </c>
      <c r="G26" s="17">
        <f t="shared" si="1"/>
        <v>82.648401826484019</v>
      </c>
      <c r="H26" s="14">
        <v>185</v>
      </c>
      <c r="I26" s="14">
        <v>175</v>
      </c>
      <c r="J26" s="17">
        <f t="shared" si="2"/>
        <v>5.4054054054054053</v>
      </c>
      <c r="K26" s="14">
        <v>187</v>
      </c>
      <c r="L26" s="14">
        <v>151</v>
      </c>
      <c r="M26" s="17">
        <f t="shared" si="3"/>
        <v>19.251336898395721</v>
      </c>
      <c r="N26" s="20"/>
      <c r="O26" s="27">
        <v>22</v>
      </c>
      <c r="P26" s="17">
        <v>17.164179104477601</v>
      </c>
      <c r="Q26" s="17">
        <v>82.648401826484005</v>
      </c>
      <c r="R26" s="17">
        <v>5.4054054054054097</v>
      </c>
      <c r="S26" s="17">
        <v>19.251336898395699</v>
      </c>
    </row>
    <row r="27" spans="1:19">
      <c r="A27" s="27">
        <v>23</v>
      </c>
      <c r="B27" s="14">
        <v>167</v>
      </c>
      <c r="C27" s="14">
        <v>151</v>
      </c>
      <c r="D27" s="17">
        <f t="shared" si="0"/>
        <v>9.5808383233532943</v>
      </c>
      <c r="E27" s="14">
        <v>220</v>
      </c>
      <c r="F27" s="14">
        <v>47</v>
      </c>
      <c r="G27" s="17">
        <f t="shared" si="1"/>
        <v>78.63636363636364</v>
      </c>
      <c r="H27" s="14">
        <v>291</v>
      </c>
      <c r="I27" s="14">
        <v>281</v>
      </c>
      <c r="J27" s="17">
        <f t="shared" si="2"/>
        <v>3.4364261168384882</v>
      </c>
      <c r="K27" s="14">
        <v>259</v>
      </c>
      <c r="L27" s="14">
        <v>112</v>
      </c>
      <c r="M27" s="17">
        <f t="shared" si="3"/>
        <v>56.756756756756758</v>
      </c>
      <c r="N27" s="20"/>
      <c r="O27" s="27">
        <v>23</v>
      </c>
      <c r="P27" s="17">
        <v>9.5808383233532908</v>
      </c>
      <c r="Q27" s="17">
        <v>78.636363636363598</v>
      </c>
      <c r="R27" s="17">
        <v>3.43642611683849</v>
      </c>
      <c r="S27" s="17">
        <v>56.756756756756801</v>
      </c>
    </row>
    <row r="28" spans="1:19">
      <c r="A28" s="27">
        <v>24</v>
      </c>
      <c r="B28" s="14">
        <v>129</v>
      </c>
      <c r="C28" s="14">
        <v>111</v>
      </c>
      <c r="D28" s="17">
        <f t="shared" si="0"/>
        <v>13.953488372093023</v>
      </c>
      <c r="E28" s="14"/>
      <c r="F28" s="14"/>
      <c r="G28" s="17"/>
      <c r="H28" s="14">
        <v>301</v>
      </c>
      <c r="I28" s="14">
        <v>191</v>
      </c>
      <c r="J28" s="17">
        <f t="shared" si="2"/>
        <v>36.544850498338874</v>
      </c>
      <c r="K28" s="14"/>
      <c r="L28" s="14"/>
      <c r="M28" s="14"/>
      <c r="N28" s="20"/>
      <c r="O28" s="27">
        <v>24</v>
      </c>
      <c r="P28" s="17">
        <v>13.953488372093</v>
      </c>
      <c r="Q28" s="34"/>
      <c r="R28" s="17">
        <v>36.544850498338903</v>
      </c>
      <c r="S28" s="34"/>
    </row>
    <row r="29" spans="1:19">
      <c r="A29" s="28" t="s">
        <v>93</v>
      </c>
      <c r="B29" s="29">
        <f>AVERAGE(B5:B28)</f>
        <v>148.83333333333334</v>
      </c>
      <c r="C29" s="29">
        <f>AVERAGE(C5:C28)</f>
        <v>138.625</v>
      </c>
      <c r="D29" s="29">
        <f>AVERAGE(D5:D28)</f>
        <v>7.2941194991437088</v>
      </c>
      <c r="E29" s="29">
        <f>AVERAGE(E5:E27)</f>
        <v>211.82608695652175</v>
      </c>
      <c r="F29" s="29">
        <f t="shared" ref="F29:G29" si="4">AVERAGE(F5:F27)</f>
        <v>14.913043478260869</v>
      </c>
      <c r="G29" s="29">
        <f t="shared" si="4"/>
        <v>92.079611717220857</v>
      </c>
      <c r="H29" s="29">
        <f>AVERAGE(H5:H28)</f>
        <v>194.125</v>
      </c>
      <c r="I29" s="29">
        <f>AVERAGE(I5:I28)</f>
        <v>178.29166666666666</v>
      </c>
      <c r="J29" s="29">
        <f t="shared" ref="J29:M29" si="5">AVERAGE(J5:J27)</f>
        <v>6.5673372009333475</v>
      </c>
      <c r="K29" s="29">
        <f t="shared" si="5"/>
        <v>219.34782608695653</v>
      </c>
      <c r="L29" s="29">
        <f t="shared" si="5"/>
        <v>144.91304347826087</v>
      </c>
      <c r="M29" s="29">
        <f t="shared" si="5"/>
        <v>30.12957647230596</v>
      </c>
      <c r="N29" s="20"/>
      <c r="O29" s="27">
        <v>25</v>
      </c>
      <c r="P29" s="34"/>
      <c r="Q29" s="34"/>
      <c r="R29" s="34"/>
      <c r="S29" s="34"/>
    </row>
    <row r="30" spans="1:19">
      <c r="A30" s="27" t="s">
        <v>135</v>
      </c>
      <c r="B30" s="29">
        <f>STDEV(B5:B28)/4.898949485566</f>
        <v>9.815506871060057</v>
      </c>
      <c r="C30" s="29">
        <f>STDEV(C5:C28)/4.898949485566</f>
        <v>9.7177806030154734</v>
      </c>
      <c r="D30" s="29">
        <f>STDEV(D5:D28)/4.898949485566</f>
        <v>0.98236024518222076</v>
      </c>
      <c r="E30" s="29">
        <f>STDEV(E5:E27)/4.795831523</f>
        <v>15.392191976480488</v>
      </c>
      <c r="F30" s="29">
        <f t="shared" ref="F30:G30" si="6">STDEV(F5:F27)/4.795831523</f>
        <v>2.7561738413945807</v>
      </c>
      <c r="G30" s="29">
        <f t="shared" si="6"/>
        <v>1.5294392750647141</v>
      </c>
      <c r="H30" s="29">
        <f>STDEV(H5:H28)/4.898949485566</f>
        <v>13.136393718287225</v>
      </c>
      <c r="I30" s="29">
        <f>STDEV(I5:I28)/4.898949485566</f>
        <v>12.178470626093544</v>
      </c>
      <c r="J30" s="29">
        <f>STDEV(J5:J28)/4.898949485566</f>
        <v>1.6082353333085262</v>
      </c>
      <c r="K30" s="29">
        <f>STDEV(K5:K27)/4.795831523</f>
        <v>16.320845409451476</v>
      </c>
      <c r="L30" s="29">
        <f t="shared" ref="L30:M30" si="7">STDEV(L5:L27)/4.795831523</f>
        <v>9.3082718634736992</v>
      </c>
      <c r="M30" s="29">
        <f t="shared" si="7"/>
        <v>3.7145994717058564</v>
      </c>
      <c r="N30" s="20"/>
      <c r="O30" s="27" t="s">
        <v>93</v>
      </c>
      <c r="P30" s="29">
        <f t="shared" ref="P30:S30" si="8">AVERAGE(P5:P27)</f>
        <v>7.0045817220589557</v>
      </c>
      <c r="Q30" s="29">
        <f t="shared" si="8"/>
        <v>92.079611717220857</v>
      </c>
      <c r="R30" s="29">
        <f t="shared" si="8"/>
        <v>6.5673372009333493</v>
      </c>
      <c r="S30" s="29">
        <f t="shared" si="8"/>
        <v>30.129576472305963</v>
      </c>
    </row>
    <row r="31" spans="1:19">
      <c r="A31" s="30" t="s">
        <v>70</v>
      </c>
      <c r="B31" s="228">
        <v>24</v>
      </c>
      <c r="C31" s="228"/>
      <c r="D31" s="228"/>
      <c r="E31" s="228">
        <v>23</v>
      </c>
      <c r="F31" s="228"/>
      <c r="G31" s="228"/>
      <c r="H31" s="228">
        <v>24</v>
      </c>
      <c r="I31" s="228"/>
      <c r="J31" s="228"/>
      <c r="K31" s="228">
        <v>23</v>
      </c>
      <c r="L31" s="228"/>
      <c r="M31" s="228"/>
      <c r="N31" s="20"/>
      <c r="O31" s="27" t="s">
        <v>135</v>
      </c>
      <c r="P31" s="29">
        <f t="shared" ref="P31:S31" si="9">STDEV(P5:P27)/4.7958315233</f>
        <v>0.98045687373722523</v>
      </c>
      <c r="Q31" s="29">
        <f t="shared" si="9"/>
        <v>1.5294392749690415</v>
      </c>
      <c r="R31" s="29">
        <f t="shared" si="9"/>
        <v>1.0580757993122665</v>
      </c>
      <c r="S31" s="29">
        <f t="shared" si="9"/>
        <v>3.7145994714734956</v>
      </c>
    </row>
    <row r="32" spans="1:19">
      <c r="A32" s="27" t="s">
        <v>74</v>
      </c>
      <c r="B32" s="220" t="s">
        <v>136</v>
      </c>
      <c r="C32" s="221"/>
      <c r="D32" s="222"/>
      <c r="E32" s="220" t="s">
        <v>136</v>
      </c>
      <c r="F32" s="221"/>
      <c r="G32" s="222"/>
      <c r="H32" s="220" t="s">
        <v>136</v>
      </c>
      <c r="I32" s="221"/>
      <c r="J32" s="222"/>
      <c r="K32" s="220" t="s">
        <v>136</v>
      </c>
      <c r="L32" s="221"/>
      <c r="M32" s="222"/>
      <c r="N32" s="20"/>
      <c r="O32" s="30" t="s">
        <v>70</v>
      </c>
      <c r="P32" s="36">
        <v>24</v>
      </c>
      <c r="Q32" s="36">
        <v>23</v>
      </c>
      <c r="R32" s="36">
        <v>23</v>
      </c>
      <c r="S32" s="36">
        <v>23</v>
      </c>
    </row>
    <row r="33" spans="1:19">
      <c r="A33" s="27" t="s">
        <v>137</v>
      </c>
      <c r="B33" s="220">
        <v>0.73899999999999999</v>
      </c>
      <c r="C33" s="221"/>
      <c r="D33" s="222"/>
      <c r="E33" s="229">
        <v>12.593</v>
      </c>
      <c r="F33" s="229"/>
      <c r="G33" s="229"/>
      <c r="H33" s="229">
        <v>0.88400000000000001</v>
      </c>
      <c r="I33" s="229"/>
      <c r="J33" s="229"/>
      <c r="K33" s="229">
        <v>3.9620000000000002</v>
      </c>
      <c r="L33" s="229"/>
      <c r="M33" s="229"/>
      <c r="N33" s="20"/>
      <c r="O33" s="27" t="s">
        <v>74</v>
      </c>
      <c r="P33" s="226" t="s">
        <v>136</v>
      </c>
      <c r="Q33" s="227"/>
      <c r="R33" s="226" t="s">
        <v>136</v>
      </c>
      <c r="S33" s="227"/>
    </row>
    <row r="34" spans="1:19" ht="15.5">
      <c r="A34" s="27" t="s">
        <v>138</v>
      </c>
      <c r="B34" s="228">
        <v>46</v>
      </c>
      <c r="C34" s="228"/>
      <c r="D34" s="228"/>
      <c r="E34" s="228">
        <v>44</v>
      </c>
      <c r="F34" s="228"/>
      <c r="G34" s="228"/>
      <c r="H34" s="228">
        <v>44</v>
      </c>
      <c r="I34" s="228"/>
      <c r="J34" s="228"/>
      <c r="K34" s="228">
        <v>44</v>
      </c>
      <c r="L34" s="228"/>
      <c r="M34" s="228"/>
      <c r="N34" s="37"/>
      <c r="O34" s="27" t="s">
        <v>138</v>
      </c>
      <c r="P34" s="228">
        <v>45</v>
      </c>
      <c r="Q34" s="228"/>
      <c r="R34" s="228">
        <v>45</v>
      </c>
      <c r="S34" s="228"/>
    </row>
    <row r="35" spans="1:19" ht="15.5">
      <c r="A35" s="27" t="s">
        <v>85</v>
      </c>
      <c r="B35" s="220">
        <v>0.46400000000000002</v>
      </c>
      <c r="C35" s="221"/>
      <c r="D35" s="222"/>
      <c r="E35" s="216" t="s">
        <v>139</v>
      </c>
      <c r="F35" s="217"/>
      <c r="G35" s="223"/>
      <c r="H35" s="220">
        <v>0.38100000000000001</v>
      </c>
      <c r="I35" s="221"/>
      <c r="J35" s="222"/>
      <c r="K35" s="216" t="s">
        <v>139</v>
      </c>
      <c r="L35" s="217"/>
      <c r="M35" s="223"/>
      <c r="N35" s="37"/>
      <c r="O35" s="27" t="s">
        <v>137</v>
      </c>
      <c r="P35" s="224">
        <v>-44.853000000000002</v>
      </c>
      <c r="Q35" s="225"/>
      <c r="R35" s="215">
        <v>-5.5940000000000003</v>
      </c>
      <c r="S35" s="215"/>
    </row>
    <row r="36" spans="1:19" ht="15.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37"/>
      <c r="N36" s="37"/>
      <c r="O36" s="27" t="s">
        <v>85</v>
      </c>
      <c r="P36" s="216" t="s">
        <v>139</v>
      </c>
      <c r="Q36" s="217"/>
      <c r="R36" s="218" t="s">
        <v>139</v>
      </c>
      <c r="S36" s="218"/>
    </row>
    <row r="39" spans="1:19">
      <c r="A39" s="214" t="s">
        <v>140</v>
      </c>
      <c r="B39" s="214"/>
      <c r="C39" s="214"/>
    </row>
    <row r="40" spans="1:19">
      <c r="A40" s="214"/>
      <c r="B40" s="214"/>
      <c r="C40" s="214"/>
    </row>
    <row r="41" spans="1:19">
      <c r="A41" s="31"/>
      <c r="B41" s="32" t="s">
        <v>58</v>
      </c>
      <c r="C41" s="33" t="s">
        <v>59</v>
      </c>
    </row>
    <row r="42" spans="1:19">
      <c r="A42" s="27">
        <v>1</v>
      </c>
      <c r="B42" s="1">
        <v>10452.8573</v>
      </c>
      <c r="C42" s="1">
        <v>122.1941875</v>
      </c>
    </row>
    <row r="43" spans="1:19">
      <c r="A43" s="27">
        <v>2</v>
      </c>
      <c r="B43" s="1">
        <v>7922.9980850000002</v>
      </c>
      <c r="C43" s="1">
        <v>84.565100000000001</v>
      </c>
    </row>
    <row r="44" spans="1:19">
      <c r="A44" s="27">
        <v>3</v>
      </c>
      <c r="B44" s="1">
        <v>8184.8658343811903</v>
      </c>
      <c r="C44" s="1">
        <v>618.97220000000004</v>
      </c>
    </row>
    <row r="45" spans="1:19">
      <c r="A45" s="27">
        <v>4</v>
      </c>
      <c r="B45" s="1">
        <v>6167.8193789999996</v>
      </c>
      <c r="C45" s="1">
        <v>165.05043240000001</v>
      </c>
    </row>
    <row r="46" spans="1:19">
      <c r="A46" s="27">
        <v>5</v>
      </c>
      <c r="B46" s="1">
        <v>10217.131165908901</v>
      </c>
      <c r="C46" s="1">
        <v>227.36172790000001</v>
      </c>
    </row>
    <row r="47" spans="1:19">
      <c r="A47" s="27">
        <v>6</v>
      </c>
      <c r="B47" s="1">
        <v>10303.5499671297</v>
      </c>
      <c r="C47" s="1">
        <v>100.20269999999999</v>
      </c>
    </row>
    <row r="48" spans="1:19">
      <c r="A48" s="27">
        <v>7</v>
      </c>
      <c r="B48" s="1">
        <v>5353.4703499999996</v>
      </c>
      <c r="C48" s="1">
        <v>86.234505600000006</v>
      </c>
    </row>
    <row r="49" spans="1:3">
      <c r="A49" s="27">
        <v>8</v>
      </c>
      <c r="B49" s="1">
        <v>3419.7787539999999</v>
      </c>
      <c r="C49" s="1">
        <v>210.09441570000001</v>
      </c>
    </row>
    <row r="50" spans="1:3">
      <c r="A50" s="27">
        <v>9</v>
      </c>
      <c r="B50" s="1">
        <v>11489.0864649958</v>
      </c>
      <c r="C50" s="1">
        <v>44.123777113060001</v>
      </c>
    </row>
    <row r="51" spans="1:3">
      <c r="A51" s="27">
        <v>10</v>
      </c>
      <c r="B51" s="1">
        <v>7891.5581609999999</v>
      </c>
      <c r="C51" s="1">
        <v>490.90589999999997</v>
      </c>
    </row>
    <row r="52" spans="1:3">
      <c r="A52" s="27">
        <v>11</v>
      </c>
      <c r="B52" s="1">
        <v>7762.7304990000002</v>
      </c>
      <c r="C52" s="1">
        <v>216.8423105</v>
      </c>
    </row>
    <row r="53" spans="1:3">
      <c r="A53" s="27">
        <v>12</v>
      </c>
      <c r="B53" s="1">
        <v>8193.3627605074907</v>
      </c>
      <c r="C53" s="1">
        <v>180.10899070526</v>
      </c>
    </row>
    <row r="54" spans="1:3">
      <c r="A54" s="27">
        <v>13</v>
      </c>
      <c r="B54" s="1">
        <v>12078.060821254399</v>
      </c>
      <c r="C54" s="1">
        <v>1093.5079000000001</v>
      </c>
    </row>
    <row r="55" spans="1:3">
      <c r="A55" s="27">
        <v>14</v>
      </c>
      <c r="B55" s="1">
        <v>9404.0287119332497</v>
      </c>
      <c r="C55" s="1">
        <v>228.0641746</v>
      </c>
    </row>
    <row r="56" spans="1:3">
      <c r="A56" s="27">
        <v>15</v>
      </c>
      <c r="B56" s="1">
        <v>12091.498269260001</v>
      </c>
      <c r="C56" s="1">
        <v>204.49469999999999</v>
      </c>
    </row>
    <row r="57" spans="1:3">
      <c r="A57" s="27">
        <v>16</v>
      </c>
      <c r="B57" s="1">
        <v>11297.6548374883</v>
      </c>
      <c r="C57" s="1">
        <v>338.29379999999998</v>
      </c>
    </row>
    <row r="58" spans="1:3">
      <c r="A58" s="27">
        <v>17</v>
      </c>
      <c r="B58" s="1">
        <v>9983.1084293463009</v>
      </c>
      <c r="C58" s="1">
        <v>506.725443210469</v>
      </c>
    </row>
    <row r="59" spans="1:3">
      <c r="A59" s="27">
        <v>18</v>
      </c>
      <c r="B59" s="15">
        <v>11037.819320000001</v>
      </c>
      <c r="C59" s="1">
        <v>58.477157360405997</v>
      </c>
    </row>
    <row r="60" spans="1:3">
      <c r="A60" s="27">
        <v>19</v>
      </c>
      <c r="B60" s="15">
        <v>5108.7128300000004</v>
      </c>
      <c r="C60" s="1">
        <v>83.3333333333333</v>
      </c>
    </row>
    <row r="61" spans="1:3">
      <c r="A61" s="27">
        <v>20</v>
      </c>
      <c r="B61" s="15">
        <v>2781.8219300000001</v>
      </c>
      <c r="C61" s="1">
        <v>100</v>
      </c>
    </row>
    <row r="62" spans="1:3">
      <c r="A62" s="27">
        <v>21</v>
      </c>
      <c r="B62" s="15">
        <v>1333.8129300000001</v>
      </c>
      <c r="C62" s="1">
        <v>661.55088852988695</v>
      </c>
    </row>
    <row r="63" spans="1:3">
      <c r="A63" s="27">
        <v>22</v>
      </c>
      <c r="B63" s="15">
        <v>1703.18923</v>
      </c>
      <c r="C63" s="1">
        <v>179.96400719856001</v>
      </c>
    </row>
    <row r="64" spans="1:3">
      <c r="A64" s="27">
        <v>23</v>
      </c>
      <c r="B64" s="1">
        <v>2717.8913247999999</v>
      </c>
      <c r="C64" s="1">
        <v>100.03750937734399</v>
      </c>
    </row>
    <row r="65" spans="1:3">
      <c r="A65" s="27">
        <v>24</v>
      </c>
      <c r="B65" s="15">
        <v>9914.8129300000001</v>
      </c>
      <c r="C65" s="1">
        <v>560.00600060006002</v>
      </c>
    </row>
    <row r="66" spans="1:3">
      <c r="A66" s="27">
        <v>25</v>
      </c>
      <c r="B66" s="1">
        <v>1150.8129300000001</v>
      </c>
      <c r="C66" s="1">
        <v>220.01200120012001</v>
      </c>
    </row>
    <row r="67" spans="1:3">
      <c r="A67" s="27">
        <v>26</v>
      </c>
      <c r="B67" s="15">
        <v>4491.1922999999997</v>
      </c>
      <c r="C67" s="1">
        <v>36.351240796291002</v>
      </c>
    </row>
    <row r="68" spans="1:3">
      <c r="A68" s="27">
        <v>27</v>
      </c>
      <c r="B68" s="15">
        <v>5001.8934200000003</v>
      </c>
      <c r="C68" s="1">
        <v>130.71834000000001</v>
      </c>
    </row>
    <row r="69" spans="1:3">
      <c r="A69" s="27">
        <v>28</v>
      </c>
      <c r="B69" s="17">
        <v>2917.91203</v>
      </c>
      <c r="C69" s="17">
        <v>220.91230400000001</v>
      </c>
    </row>
    <row r="70" spans="1:3">
      <c r="A70" s="30" t="s">
        <v>70</v>
      </c>
      <c r="B70" s="14">
        <v>28</v>
      </c>
      <c r="C70" s="14">
        <v>28</v>
      </c>
    </row>
    <row r="71" spans="1:3">
      <c r="A71" s="38" t="s">
        <v>93</v>
      </c>
      <c r="B71" s="17">
        <f>AVERAGE(B42:B69)</f>
        <v>7156.1939630359066</v>
      </c>
      <c r="C71" s="17">
        <f>AVERAGE(C42:C69)</f>
        <v>259.61089455802824</v>
      </c>
    </row>
    <row r="72" spans="1:3">
      <c r="A72" s="38" t="s">
        <v>135</v>
      </c>
      <c r="B72" s="17">
        <f>STDEV(B42:B69)/SQRT(28)</f>
        <v>675.16620606250683</v>
      </c>
      <c r="C72" s="17">
        <f>STDEV(C42:C69)/SQRT(28)</f>
        <v>45.592117303152463</v>
      </c>
    </row>
    <row r="73" spans="1:3">
      <c r="A73" s="38" t="s">
        <v>141</v>
      </c>
      <c r="B73" s="211" t="s">
        <v>142</v>
      </c>
      <c r="C73" s="219"/>
    </row>
    <row r="74" spans="1:3">
      <c r="A74" s="38" t="s">
        <v>143</v>
      </c>
      <c r="B74" s="211" t="s">
        <v>144</v>
      </c>
      <c r="C74" s="212"/>
    </row>
    <row r="75" spans="1:3">
      <c r="A75" s="38" t="s">
        <v>145</v>
      </c>
      <c r="B75" s="211">
        <v>52</v>
      </c>
      <c r="C75" s="212"/>
    </row>
    <row r="76" spans="1:3">
      <c r="A76" s="38" t="s">
        <v>146</v>
      </c>
      <c r="B76" s="213" t="s">
        <v>139</v>
      </c>
      <c r="C76" s="212"/>
    </row>
  </sheetData>
  <mergeCells count="43">
    <mergeCell ref="A1:M1"/>
    <mergeCell ref="O1:S1"/>
    <mergeCell ref="B2:G2"/>
    <mergeCell ref="H2:M2"/>
    <mergeCell ref="O2:Q2"/>
    <mergeCell ref="R2:S2"/>
    <mergeCell ref="B3:D3"/>
    <mergeCell ref="E3:G3"/>
    <mergeCell ref="H3:J3"/>
    <mergeCell ref="K3:M3"/>
    <mergeCell ref="B31:D31"/>
    <mergeCell ref="E31:G31"/>
    <mergeCell ref="H31:J31"/>
    <mergeCell ref="K31:M31"/>
    <mergeCell ref="B32:D32"/>
    <mergeCell ref="E32:G32"/>
    <mergeCell ref="H32:J32"/>
    <mergeCell ref="K32:M32"/>
    <mergeCell ref="B33:D33"/>
    <mergeCell ref="E33:G33"/>
    <mergeCell ref="H33:J33"/>
    <mergeCell ref="K33:M33"/>
    <mergeCell ref="P33:Q33"/>
    <mergeCell ref="R33:S33"/>
    <mergeCell ref="B34:D34"/>
    <mergeCell ref="E34:G34"/>
    <mergeCell ref="H34:J34"/>
    <mergeCell ref="K34:M34"/>
    <mergeCell ref="P34:Q34"/>
    <mergeCell ref="R34:S34"/>
    <mergeCell ref="B75:C75"/>
    <mergeCell ref="B76:C76"/>
    <mergeCell ref="A39:C40"/>
    <mergeCell ref="R35:S35"/>
    <mergeCell ref="P36:Q36"/>
    <mergeCell ref="R36:S36"/>
    <mergeCell ref="B73:C73"/>
    <mergeCell ref="B74:C74"/>
    <mergeCell ref="B35:D35"/>
    <mergeCell ref="E35:G35"/>
    <mergeCell ref="H35:J35"/>
    <mergeCell ref="K35:M35"/>
    <mergeCell ref="P35:Q35"/>
  </mergeCells>
  <phoneticPr fontId="55" type="noConversion"/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0"/>
  <sheetViews>
    <sheetView topLeftCell="AA1" workbookViewId="0">
      <selection activeCell="AO111" sqref="AO111:AU117"/>
    </sheetView>
  </sheetViews>
  <sheetFormatPr defaultColWidth="9.1796875" defaultRowHeight="15"/>
  <cols>
    <col min="1" max="4" width="11.453125" style="12"/>
    <col min="5" max="7" width="9.1796875" style="12"/>
    <col min="8" max="8" width="11.08984375" style="12" customWidth="1"/>
    <col min="9" max="10" width="12.81640625" style="12"/>
    <col min="11" max="11" width="9.81640625" style="12" customWidth="1"/>
    <col min="12" max="12" width="10.6328125" style="12" customWidth="1"/>
    <col min="13" max="13" width="10.26953125" style="12" customWidth="1"/>
    <col min="14" max="15" width="12.81640625" style="12"/>
    <col min="16" max="16" width="10.90625" style="12" customWidth="1"/>
    <col min="17" max="17" width="12.08984375" style="12" customWidth="1"/>
    <col min="18" max="41" width="9.1796875" style="12"/>
    <col min="42" max="45" width="13.54296875" style="12"/>
    <col min="46" max="46" width="9.1796875" style="12"/>
    <col min="47" max="47" width="13.54296875" style="12"/>
    <col min="48" max="16384" width="9.1796875" style="12"/>
  </cols>
  <sheetData>
    <row r="1" spans="1:51">
      <c r="A1"/>
      <c r="B1"/>
      <c r="C1"/>
      <c r="D1"/>
    </row>
    <row r="2" spans="1:51">
      <c r="A2"/>
      <c r="B2"/>
      <c r="C2"/>
      <c r="D2"/>
      <c r="G2" s="248" t="s">
        <v>147</v>
      </c>
      <c r="H2" s="249"/>
      <c r="I2" s="249"/>
      <c r="J2" s="249"/>
      <c r="K2" s="249"/>
      <c r="L2" s="249"/>
      <c r="M2" s="249"/>
      <c r="N2" s="249"/>
      <c r="O2" s="249"/>
      <c r="P2" s="249"/>
      <c r="Q2" s="249"/>
      <c r="R2" s="249"/>
      <c r="S2" s="249"/>
      <c r="T2" s="249"/>
      <c r="U2" s="249"/>
      <c r="V2" s="249"/>
      <c r="W2" s="249"/>
      <c r="X2" s="249"/>
      <c r="Y2" s="249"/>
      <c r="Z2" s="249"/>
      <c r="AA2" s="249"/>
      <c r="AB2" s="250"/>
      <c r="AD2" s="248" t="s">
        <v>148</v>
      </c>
      <c r="AE2" s="249"/>
      <c r="AF2" s="249"/>
      <c r="AG2" s="249"/>
      <c r="AH2" s="249"/>
      <c r="AI2" s="249"/>
      <c r="AJ2" s="249"/>
      <c r="AK2" s="249"/>
      <c r="AL2" s="249"/>
      <c r="AM2" s="249"/>
      <c r="AN2" s="249"/>
      <c r="AO2" s="249"/>
      <c r="AP2" s="249"/>
      <c r="AQ2" s="249"/>
      <c r="AR2" s="249"/>
      <c r="AS2" s="249"/>
      <c r="AT2" s="249"/>
      <c r="AU2" s="249"/>
      <c r="AV2" s="249"/>
      <c r="AW2" s="249"/>
      <c r="AX2" s="249"/>
      <c r="AY2" s="250"/>
    </row>
    <row r="3" spans="1:51">
      <c r="A3"/>
      <c r="B3"/>
      <c r="C3"/>
      <c r="D3"/>
      <c r="G3" s="251"/>
      <c r="H3" s="252"/>
      <c r="I3" s="252"/>
      <c r="J3" s="252"/>
      <c r="K3" s="252"/>
      <c r="L3" s="252"/>
      <c r="M3" s="252"/>
      <c r="N3" s="252"/>
      <c r="O3" s="252"/>
      <c r="P3" s="252"/>
      <c r="Q3" s="252"/>
      <c r="R3" s="252"/>
      <c r="S3" s="252"/>
      <c r="T3" s="252"/>
      <c r="U3" s="252"/>
      <c r="V3" s="252"/>
      <c r="W3" s="252"/>
      <c r="X3" s="252"/>
      <c r="Y3" s="252"/>
      <c r="Z3" s="252"/>
      <c r="AA3" s="252"/>
      <c r="AB3" s="253"/>
      <c r="AD3" s="251"/>
      <c r="AE3" s="252"/>
      <c r="AF3" s="252"/>
      <c r="AG3" s="252"/>
      <c r="AH3" s="252"/>
      <c r="AI3" s="252"/>
      <c r="AJ3" s="252"/>
      <c r="AK3" s="252"/>
      <c r="AL3" s="252"/>
      <c r="AM3" s="252"/>
      <c r="AN3" s="252"/>
      <c r="AO3" s="252"/>
      <c r="AP3" s="252"/>
      <c r="AQ3" s="252"/>
      <c r="AR3" s="252"/>
      <c r="AS3" s="252"/>
      <c r="AT3" s="252"/>
      <c r="AU3" s="252"/>
      <c r="AV3" s="252"/>
      <c r="AW3" s="252"/>
      <c r="AX3" s="252"/>
      <c r="AY3" s="253"/>
    </row>
    <row r="4" spans="1:51">
      <c r="A4"/>
      <c r="B4"/>
      <c r="C4"/>
      <c r="D4"/>
      <c r="G4" s="266" t="s">
        <v>149</v>
      </c>
      <c r="H4" s="254" t="s">
        <v>150</v>
      </c>
      <c r="I4" s="255"/>
      <c r="J4" s="255"/>
      <c r="K4" s="256"/>
      <c r="L4" s="254" t="s">
        <v>151</v>
      </c>
      <c r="M4" s="255"/>
      <c r="N4" s="255"/>
      <c r="O4" s="255"/>
      <c r="P4" s="255"/>
      <c r="Q4" s="256"/>
      <c r="R4" s="262" t="s">
        <v>152</v>
      </c>
      <c r="S4" s="254" t="s">
        <v>150</v>
      </c>
      <c r="T4" s="255"/>
      <c r="U4" s="255"/>
      <c r="V4" s="256"/>
      <c r="W4" s="254" t="s">
        <v>151</v>
      </c>
      <c r="X4" s="255"/>
      <c r="Y4" s="255"/>
      <c r="Z4" s="255"/>
      <c r="AA4" s="255"/>
      <c r="AB4" s="256"/>
      <c r="AD4" s="266" t="s">
        <v>149</v>
      </c>
      <c r="AE4" s="254" t="s">
        <v>150</v>
      </c>
      <c r="AF4" s="255"/>
      <c r="AG4" s="255"/>
      <c r="AH4" s="256"/>
      <c r="AI4" s="254" t="s">
        <v>153</v>
      </c>
      <c r="AJ4" s="255"/>
      <c r="AK4" s="255"/>
      <c r="AL4" s="255"/>
      <c r="AM4" s="255"/>
      <c r="AN4" s="256"/>
      <c r="AO4" s="262" t="s">
        <v>152</v>
      </c>
      <c r="AP4" s="254" t="s">
        <v>150</v>
      </c>
      <c r="AQ4" s="255"/>
      <c r="AR4" s="255"/>
      <c r="AS4" s="256"/>
      <c r="AT4" s="254" t="s">
        <v>153</v>
      </c>
      <c r="AU4" s="255"/>
      <c r="AV4" s="255"/>
      <c r="AW4" s="255"/>
      <c r="AX4" s="255"/>
      <c r="AY4" s="256"/>
    </row>
    <row r="5" spans="1:51">
      <c r="A5"/>
      <c r="B5"/>
      <c r="C5"/>
      <c r="D5"/>
      <c r="G5" s="267"/>
      <c r="H5" s="257"/>
      <c r="I5" s="258"/>
      <c r="J5" s="258"/>
      <c r="K5" s="259"/>
      <c r="L5" s="257"/>
      <c r="M5" s="258"/>
      <c r="N5" s="258"/>
      <c r="O5" s="258"/>
      <c r="P5" s="258"/>
      <c r="Q5" s="259"/>
      <c r="R5" s="263"/>
      <c r="S5" s="257"/>
      <c r="T5" s="258"/>
      <c r="U5" s="258"/>
      <c r="V5" s="259"/>
      <c r="W5" s="257"/>
      <c r="X5" s="258"/>
      <c r="Y5" s="258"/>
      <c r="Z5" s="258"/>
      <c r="AA5" s="258"/>
      <c r="AB5" s="259"/>
      <c r="AD5" s="267"/>
      <c r="AE5" s="257"/>
      <c r="AF5" s="258"/>
      <c r="AG5" s="258"/>
      <c r="AH5" s="259"/>
      <c r="AI5" s="257"/>
      <c r="AJ5" s="258"/>
      <c r="AK5" s="258"/>
      <c r="AL5" s="258"/>
      <c r="AM5" s="258"/>
      <c r="AN5" s="259"/>
      <c r="AO5" s="263"/>
      <c r="AP5" s="257"/>
      <c r="AQ5" s="258"/>
      <c r="AR5" s="258"/>
      <c r="AS5" s="259"/>
      <c r="AT5" s="257"/>
      <c r="AU5" s="258"/>
      <c r="AV5" s="258"/>
      <c r="AW5" s="258"/>
      <c r="AX5" s="258"/>
      <c r="AY5" s="259"/>
    </row>
    <row r="6" spans="1:51">
      <c r="A6"/>
      <c r="B6"/>
      <c r="C6"/>
      <c r="D6"/>
      <c r="G6" s="268"/>
      <c r="H6" s="13" t="s">
        <v>154</v>
      </c>
      <c r="I6" s="13" t="s">
        <v>155</v>
      </c>
      <c r="J6" s="13" t="s">
        <v>156</v>
      </c>
      <c r="K6" s="13" t="s">
        <v>157</v>
      </c>
      <c r="L6" s="13" t="s">
        <v>154</v>
      </c>
      <c r="M6" s="13" t="s">
        <v>155</v>
      </c>
      <c r="N6" s="13" t="s">
        <v>156</v>
      </c>
      <c r="O6" s="21" t="s">
        <v>158</v>
      </c>
      <c r="P6" s="21" t="s">
        <v>159</v>
      </c>
      <c r="Q6" s="21" t="s">
        <v>160</v>
      </c>
      <c r="R6" s="264"/>
      <c r="S6" s="13" t="s">
        <v>154</v>
      </c>
      <c r="T6" s="13" t="s">
        <v>155</v>
      </c>
      <c r="U6" s="13" t="s">
        <v>156</v>
      </c>
      <c r="V6" s="13" t="s">
        <v>157</v>
      </c>
      <c r="W6" s="13" t="s">
        <v>154</v>
      </c>
      <c r="X6" s="13" t="s">
        <v>155</v>
      </c>
      <c r="Y6" s="13" t="s">
        <v>156</v>
      </c>
      <c r="Z6" s="21" t="s">
        <v>158</v>
      </c>
      <c r="AA6" s="21" t="s">
        <v>159</v>
      </c>
      <c r="AB6" s="21" t="s">
        <v>160</v>
      </c>
      <c r="AD6" s="268"/>
      <c r="AE6" s="13" t="s">
        <v>154</v>
      </c>
      <c r="AF6" s="13" t="s">
        <v>155</v>
      </c>
      <c r="AG6" s="13" t="s">
        <v>156</v>
      </c>
      <c r="AH6" s="13" t="s">
        <v>157</v>
      </c>
      <c r="AI6" s="13" t="s">
        <v>154</v>
      </c>
      <c r="AJ6" s="13" t="s">
        <v>155</v>
      </c>
      <c r="AK6" s="13" t="s">
        <v>156</v>
      </c>
      <c r="AL6" s="21" t="s">
        <v>158</v>
      </c>
      <c r="AM6" s="21" t="s">
        <v>159</v>
      </c>
      <c r="AN6" s="21" t="s">
        <v>160</v>
      </c>
      <c r="AO6" s="264"/>
      <c r="AP6" s="13" t="s">
        <v>154</v>
      </c>
      <c r="AQ6" s="13" t="s">
        <v>155</v>
      </c>
      <c r="AR6" s="13" t="s">
        <v>156</v>
      </c>
      <c r="AS6" s="13" t="s">
        <v>157</v>
      </c>
      <c r="AT6" s="13" t="s">
        <v>154</v>
      </c>
      <c r="AU6" s="13" t="s">
        <v>155</v>
      </c>
      <c r="AV6" s="13" t="s">
        <v>156</v>
      </c>
      <c r="AW6" s="21" t="s">
        <v>158</v>
      </c>
      <c r="AX6" s="21" t="s">
        <v>159</v>
      </c>
      <c r="AY6" s="21" t="s">
        <v>160</v>
      </c>
    </row>
    <row r="7" spans="1:51">
      <c r="A7"/>
      <c r="B7"/>
      <c r="C7"/>
      <c r="D7"/>
      <c r="G7" s="14">
        <v>1</v>
      </c>
      <c r="H7" s="1">
        <v>120.01200120012</v>
      </c>
      <c r="I7" s="1">
        <v>180.01800180018</v>
      </c>
      <c r="J7" s="1">
        <v>30.003000300029999</v>
      </c>
      <c r="K7" s="17">
        <f t="shared" ref="K7:K14" si="0">AVERAGE(H7:J7)</f>
        <v>110.01100110010999</v>
      </c>
      <c r="L7" s="1">
        <v>200.0600060006</v>
      </c>
      <c r="M7" s="1">
        <v>180.01800180018</v>
      </c>
      <c r="N7" s="1">
        <v>60.006000600059998</v>
      </c>
      <c r="O7" s="1">
        <v>30.003000300029999</v>
      </c>
      <c r="P7" s="1">
        <v>20.021002100210001</v>
      </c>
      <c r="Q7" s="1">
        <v>90.009000900090001</v>
      </c>
      <c r="R7" s="14">
        <v>1</v>
      </c>
      <c r="S7" s="17">
        <f>H7/K7*100</f>
        <v>109.09090909090911</v>
      </c>
      <c r="T7" s="17">
        <f>I7/K7*100</f>
        <v>163.63636363636365</v>
      </c>
      <c r="U7" s="17">
        <f>J7/K7*100</f>
        <v>27.272727272727277</v>
      </c>
      <c r="V7" s="17">
        <f>AVERAGE(S7:U7)</f>
        <v>100</v>
      </c>
      <c r="W7" s="17">
        <f>L7/K7*100</f>
        <v>181.85454545454542</v>
      </c>
      <c r="X7" s="17">
        <f>M7/K7*100</f>
        <v>163.63636363636365</v>
      </c>
      <c r="Y7" s="17">
        <f>N7/K7*100</f>
        <v>54.545454545454554</v>
      </c>
      <c r="Z7" s="17">
        <f>O7/K7*100</f>
        <v>27.272727272727277</v>
      </c>
      <c r="AA7" s="17">
        <f>P7/K7*100</f>
        <v>18.199090909090895</v>
      </c>
      <c r="AB7" s="17">
        <f>Q7/K7*100</f>
        <v>81.818181818181827</v>
      </c>
      <c r="AD7" s="14">
        <v>1</v>
      </c>
      <c r="AE7" s="1">
        <v>119.97600479904</v>
      </c>
      <c r="AF7" s="1">
        <v>59.988002399520099</v>
      </c>
      <c r="AG7" s="1">
        <v>119.97600479904</v>
      </c>
      <c r="AH7" s="17">
        <f t="shared" ref="AH7:AH13" si="1">AVERAGE(AE7:AG7)</f>
        <v>99.980003999200036</v>
      </c>
      <c r="AI7" s="1">
        <v>59.988002399519999</v>
      </c>
      <c r="AJ7" s="1">
        <v>109.98800239952</v>
      </c>
      <c r="AK7" s="1">
        <v>109.98800239952</v>
      </c>
      <c r="AL7" s="1">
        <v>49.916016796641003</v>
      </c>
      <c r="AM7" s="1">
        <v>79.964007198559997</v>
      </c>
      <c r="AN7" s="1">
        <v>39.952009598079997</v>
      </c>
      <c r="AO7" s="14">
        <v>1</v>
      </c>
      <c r="AP7" s="17">
        <f t="shared" ref="AP7:AP13" si="2">AE7/AH7*100</f>
        <v>119.99999999999996</v>
      </c>
      <c r="AQ7" s="17">
        <f t="shared" ref="AQ7:AQ13" si="3">AF7/AH7*100</f>
        <v>60.000000000000078</v>
      </c>
      <c r="AR7" s="17">
        <f t="shared" ref="AR7:AR13" si="4">AG7/AH7*100</f>
        <v>119.99999999999996</v>
      </c>
      <c r="AS7" s="17">
        <f t="shared" ref="AS7:AS13" si="5">AVERAGE(AP7:AR7)</f>
        <v>100</v>
      </c>
      <c r="AT7" s="17">
        <f t="shared" ref="AT7:AT13" si="6">AI7/AH7*100</f>
        <v>59.999999999999979</v>
      </c>
      <c r="AU7" s="17">
        <f t="shared" ref="AU7:AU13" si="7">AJ7/AH7*100</f>
        <v>110.01000000000003</v>
      </c>
      <c r="AV7" s="17">
        <f t="shared" ref="AV7:AV13" si="8">AK7/AH7*100</f>
        <v>110.01000000000003</v>
      </c>
      <c r="AW7" s="17">
        <f t="shared" ref="AW7:AW13" si="9">AL7/AH7*100</f>
        <v>49.926000000000393</v>
      </c>
      <c r="AX7" s="17">
        <f t="shared" ref="AX7:AX13" si="10">AM7/AH7*100</f>
        <v>79.979999999999805</v>
      </c>
      <c r="AY7" s="17">
        <f t="shared" ref="AY7:AY13" si="11">AN7/AH7*100</f>
        <v>39.95999999999966</v>
      </c>
    </row>
    <row r="8" spans="1:51">
      <c r="A8"/>
      <c r="B8"/>
      <c r="C8"/>
      <c r="D8"/>
      <c r="G8" s="14">
        <v>2</v>
      </c>
      <c r="H8" s="1">
        <v>133.33333333332999</v>
      </c>
      <c r="I8" s="1">
        <v>66.6666666666667</v>
      </c>
      <c r="J8" s="1">
        <v>133.333333333333</v>
      </c>
      <c r="K8" s="17">
        <f t="shared" si="0"/>
        <v>111.11111111110991</v>
      </c>
      <c r="L8" s="1">
        <v>166.666666666667</v>
      </c>
      <c r="M8" s="1">
        <v>133.333333333333</v>
      </c>
      <c r="N8" s="1">
        <v>166.666666666667</v>
      </c>
      <c r="O8" s="1">
        <v>66.6666666666667</v>
      </c>
      <c r="P8" s="1">
        <v>66.6666666666667</v>
      </c>
      <c r="Q8" s="1">
        <v>200</v>
      </c>
      <c r="R8" s="14">
        <v>2</v>
      </c>
      <c r="S8" s="17">
        <f t="shared" ref="S8:S14" si="12">H8/K8*100</f>
        <v>119.99999999999828</v>
      </c>
      <c r="T8" s="17">
        <f t="shared" ref="T8:T14" si="13">I8/K8*100</f>
        <v>60.000000000000675</v>
      </c>
      <c r="U8" s="17">
        <f t="shared" ref="U8:U14" si="14">J8/K8*100</f>
        <v>120.00000000000099</v>
      </c>
      <c r="V8" s="17">
        <f t="shared" ref="V8:V14" si="15">AVERAGE(S8:U8)</f>
        <v>99.999999999999986</v>
      </c>
      <c r="W8" s="17">
        <f t="shared" ref="W8:W14" si="16">L8/K8*100</f>
        <v>150.00000000000193</v>
      </c>
      <c r="X8" s="17">
        <f t="shared" ref="X8:X14" si="17">M8/K8*100</f>
        <v>120.00000000000099</v>
      </c>
      <c r="Y8" s="17">
        <f t="shared" ref="Y8:Y14" si="18">N8/K8*100</f>
        <v>150.00000000000193</v>
      </c>
      <c r="Z8" s="17">
        <f t="shared" ref="Z8:Z14" si="19">O8/K8*100</f>
        <v>60.000000000000675</v>
      </c>
      <c r="AA8" s="17">
        <f t="shared" ref="AA8:AA14" si="20">P8/K8*100</f>
        <v>60.000000000000675</v>
      </c>
      <c r="AB8" s="17">
        <f t="shared" ref="AB8:AB14" si="21">Q8/K8*100</f>
        <v>180.00000000000196</v>
      </c>
      <c r="AD8" s="14">
        <v>2</v>
      </c>
      <c r="AE8" s="1">
        <v>39.128733533324599</v>
      </c>
      <c r="AF8" s="1">
        <v>104.34328942219901</v>
      </c>
      <c r="AG8" s="1">
        <v>156.51493413329899</v>
      </c>
      <c r="AH8" s="17">
        <f t="shared" si="1"/>
        <v>99.995652362940859</v>
      </c>
      <c r="AI8" s="1">
        <v>91.300378244424195</v>
      </c>
      <c r="AJ8" s="1">
        <v>93.042911177774897</v>
      </c>
      <c r="AK8" s="1">
        <v>66.085822355549794</v>
      </c>
      <c r="AL8" s="1">
        <v>39.128733533324599</v>
      </c>
      <c r="AM8" s="1">
        <v>39.128733533324599</v>
      </c>
      <c r="AN8" s="1">
        <v>63.042911177774897</v>
      </c>
      <c r="AO8" s="14">
        <v>2</v>
      </c>
      <c r="AP8" s="17">
        <f t="shared" si="2"/>
        <v>39.13043478260861</v>
      </c>
      <c r="AQ8" s="17">
        <f t="shared" si="3"/>
        <v>104.34782608695636</v>
      </c>
      <c r="AR8" s="17">
        <f t="shared" si="4"/>
        <v>156.52173913043504</v>
      </c>
      <c r="AS8" s="17">
        <f t="shared" si="5"/>
        <v>100</v>
      </c>
      <c r="AT8" s="17">
        <f t="shared" si="6"/>
        <v>91.304347826086882</v>
      </c>
      <c r="AU8" s="17">
        <f t="shared" si="7"/>
        <v>93.046956521739048</v>
      </c>
      <c r="AV8" s="17">
        <f t="shared" si="8"/>
        <v>66.088695652173868</v>
      </c>
      <c r="AW8" s="17">
        <f t="shared" si="9"/>
        <v>39.13043478260861</v>
      </c>
      <c r="AX8" s="17">
        <f t="shared" si="10"/>
        <v>39.13043478260861</v>
      </c>
      <c r="AY8" s="17">
        <f t="shared" si="11"/>
        <v>63.045652173912991</v>
      </c>
    </row>
    <row r="9" spans="1:51">
      <c r="A9"/>
      <c r="B9"/>
      <c r="C9"/>
      <c r="D9"/>
      <c r="G9" s="14">
        <v>3</v>
      </c>
      <c r="H9" s="1">
        <v>300</v>
      </c>
      <c r="I9" s="1">
        <v>200</v>
      </c>
      <c r="J9" s="1">
        <v>200</v>
      </c>
      <c r="K9" s="17">
        <f t="shared" si="0"/>
        <v>233.33333333333334</v>
      </c>
      <c r="L9" s="1">
        <v>200</v>
      </c>
      <c r="M9" s="1">
        <v>100</v>
      </c>
      <c r="N9" s="1">
        <v>200</v>
      </c>
      <c r="O9" s="1">
        <v>100</v>
      </c>
      <c r="P9" s="1">
        <v>100</v>
      </c>
      <c r="Q9" s="1">
        <v>200</v>
      </c>
      <c r="R9" s="14">
        <v>3</v>
      </c>
      <c r="S9" s="17">
        <f t="shared" si="12"/>
        <v>128.57142857142856</v>
      </c>
      <c r="T9" s="17">
        <f t="shared" si="13"/>
        <v>85.714285714285708</v>
      </c>
      <c r="U9" s="17">
        <f t="shared" si="14"/>
        <v>85.714285714285708</v>
      </c>
      <c r="V9" s="17">
        <f t="shared" si="15"/>
        <v>100</v>
      </c>
      <c r="W9" s="17">
        <f t="shared" si="16"/>
        <v>85.714285714285708</v>
      </c>
      <c r="X9" s="17">
        <f t="shared" si="17"/>
        <v>42.857142857142854</v>
      </c>
      <c r="Y9" s="17">
        <f t="shared" si="18"/>
        <v>85.714285714285708</v>
      </c>
      <c r="Z9" s="17">
        <f t="shared" si="19"/>
        <v>42.857142857142854</v>
      </c>
      <c r="AA9" s="17">
        <f t="shared" si="20"/>
        <v>42.857142857142854</v>
      </c>
      <c r="AB9" s="17">
        <f t="shared" si="21"/>
        <v>85.714285714285708</v>
      </c>
      <c r="AD9" s="14">
        <v>3</v>
      </c>
      <c r="AE9" s="1">
        <v>65.852052388966101</v>
      </c>
      <c r="AF9" s="1">
        <v>51.218262969195898</v>
      </c>
      <c r="AG9" s="1">
        <v>117.07031535816201</v>
      </c>
      <c r="AH9" s="17">
        <f t="shared" si="1"/>
        <v>78.046876905441323</v>
      </c>
      <c r="AI9" s="1">
        <v>14.63378941977</v>
      </c>
      <c r="AJ9" s="1">
        <v>24.63378941977</v>
      </c>
      <c r="AK9" s="1">
        <v>21.9506841296554</v>
      </c>
      <c r="AL9" s="1">
        <v>21.9506841296554</v>
      </c>
      <c r="AM9" s="1">
        <v>21.9506841296554</v>
      </c>
      <c r="AN9" s="1">
        <v>37.316894709885098</v>
      </c>
      <c r="AO9" s="14">
        <v>3</v>
      </c>
      <c r="AP9" s="17">
        <f t="shared" si="2"/>
        <v>84.374999999999972</v>
      </c>
      <c r="AQ9" s="17">
        <f t="shared" si="3"/>
        <v>65.625000000000028</v>
      </c>
      <c r="AR9" s="17">
        <f t="shared" si="4"/>
        <v>150.00000000000003</v>
      </c>
      <c r="AS9" s="17">
        <f t="shared" si="5"/>
        <v>100</v>
      </c>
      <c r="AT9" s="17">
        <f t="shared" si="6"/>
        <v>18.749999999999684</v>
      </c>
      <c r="AU9" s="17">
        <f t="shared" si="7"/>
        <v>31.56281249999968</v>
      </c>
      <c r="AV9" s="17">
        <f t="shared" si="8"/>
        <v>28.125000000000032</v>
      </c>
      <c r="AW9" s="17">
        <f t="shared" si="9"/>
        <v>28.125000000000032</v>
      </c>
      <c r="AX9" s="17">
        <f t="shared" si="10"/>
        <v>28.125000000000032</v>
      </c>
      <c r="AY9" s="17">
        <f t="shared" si="11"/>
        <v>47.813437499999971</v>
      </c>
    </row>
    <row r="10" spans="1:51">
      <c r="A10"/>
      <c r="B10"/>
      <c r="C10"/>
      <c r="D10"/>
      <c r="G10" s="14">
        <v>4</v>
      </c>
      <c r="H10" s="1">
        <v>13.33333333333</v>
      </c>
      <c r="I10" s="1">
        <v>66.6666666666667</v>
      </c>
      <c r="J10" s="1">
        <v>133.333333333333</v>
      </c>
      <c r="K10" s="17">
        <f t="shared" si="0"/>
        <v>71.111111111109906</v>
      </c>
      <c r="L10" s="1">
        <v>126.666666666667</v>
      </c>
      <c r="M10" s="1">
        <v>33.333333333333002</v>
      </c>
      <c r="N10" s="1">
        <v>60</v>
      </c>
      <c r="O10" s="1">
        <v>66.6666666666667</v>
      </c>
      <c r="P10" s="1">
        <v>133.333333333333</v>
      </c>
      <c r="Q10" s="1">
        <v>133.333333333333</v>
      </c>
      <c r="R10" s="14">
        <v>4</v>
      </c>
      <c r="S10" s="17">
        <f t="shared" si="12"/>
        <v>18.74999999999563</v>
      </c>
      <c r="T10" s="17">
        <f t="shared" si="13"/>
        <v>93.750000000001634</v>
      </c>
      <c r="U10" s="17">
        <f t="shared" si="14"/>
        <v>187.5000000000027</v>
      </c>
      <c r="V10" s="17">
        <f t="shared" si="15"/>
        <v>100</v>
      </c>
      <c r="W10" s="17">
        <f t="shared" si="16"/>
        <v>178.1250000000035</v>
      </c>
      <c r="X10" s="17">
        <f t="shared" si="17"/>
        <v>46.875000000000327</v>
      </c>
      <c r="Y10" s="17">
        <f t="shared" si="18"/>
        <v>84.375000000001435</v>
      </c>
      <c r="Z10" s="17">
        <f t="shared" si="19"/>
        <v>93.750000000001634</v>
      </c>
      <c r="AA10" s="17">
        <f t="shared" si="20"/>
        <v>187.5000000000027</v>
      </c>
      <c r="AB10" s="17">
        <f t="shared" si="21"/>
        <v>187.5000000000027</v>
      </c>
      <c r="AD10" s="14">
        <v>4</v>
      </c>
      <c r="AE10" s="1">
        <v>150.03750937734401</v>
      </c>
      <c r="AF10" s="1">
        <v>75.018754688672203</v>
      </c>
      <c r="AG10" s="1">
        <v>75.018754688672203</v>
      </c>
      <c r="AH10" s="17">
        <f t="shared" si="1"/>
        <v>100.0250062515628</v>
      </c>
      <c r="AI10" s="1">
        <v>25.056264066017</v>
      </c>
      <c r="AJ10" s="1">
        <v>75.018754688672203</v>
      </c>
      <c r="AK10" s="1">
        <v>150.03750937734401</v>
      </c>
      <c r="AL10" s="1">
        <v>150.03750937734401</v>
      </c>
      <c r="AM10" s="1">
        <v>75.018754688672203</v>
      </c>
      <c r="AN10" s="1">
        <v>150.03750937734401</v>
      </c>
      <c r="AO10" s="14">
        <v>4</v>
      </c>
      <c r="AP10" s="17">
        <f t="shared" si="2"/>
        <v>149.9999999999998</v>
      </c>
      <c r="AQ10" s="17">
        <f t="shared" si="3"/>
        <v>75.000000000000099</v>
      </c>
      <c r="AR10" s="17">
        <f t="shared" si="4"/>
        <v>75.000000000000099</v>
      </c>
      <c r="AS10" s="17">
        <f t="shared" si="5"/>
        <v>100</v>
      </c>
      <c r="AT10" s="17">
        <f t="shared" si="6"/>
        <v>25.050000000000516</v>
      </c>
      <c r="AU10" s="17">
        <f t="shared" si="7"/>
        <v>75.000000000000099</v>
      </c>
      <c r="AV10" s="17">
        <f t="shared" si="8"/>
        <v>149.9999999999998</v>
      </c>
      <c r="AW10" s="17">
        <f t="shared" si="9"/>
        <v>149.9999999999998</v>
      </c>
      <c r="AX10" s="17">
        <f t="shared" si="10"/>
        <v>75.000000000000099</v>
      </c>
      <c r="AY10" s="17">
        <f t="shared" si="11"/>
        <v>149.9999999999998</v>
      </c>
    </row>
    <row r="11" spans="1:51">
      <c r="A11"/>
      <c r="B11"/>
      <c r="C11"/>
      <c r="D11"/>
      <c r="G11" s="14">
        <v>5</v>
      </c>
      <c r="H11" s="1">
        <v>74.990626171728493</v>
      </c>
      <c r="I11" s="1">
        <v>74.990626171728493</v>
      </c>
      <c r="J11" s="1">
        <v>149.98125234345699</v>
      </c>
      <c r="K11" s="17">
        <f t="shared" si="0"/>
        <v>99.987501562304658</v>
      </c>
      <c r="L11" s="1">
        <v>224.97187851518601</v>
      </c>
      <c r="M11" s="1">
        <v>237.45781777277799</v>
      </c>
      <c r="N11" s="1">
        <v>112.485939257593</v>
      </c>
      <c r="O11" s="1">
        <v>149.94375703037099</v>
      </c>
      <c r="P11" s="1">
        <v>37.495313085864296</v>
      </c>
      <c r="Q11" s="1">
        <v>74.990626171728493</v>
      </c>
      <c r="R11" s="14">
        <v>5</v>
      </c>
      <c r="S11" s="17">
        <f t="shared" si="12"/>
        <v>75</v>
      </c>
      <c r="T11" s="17">
        <f t="shared" si="13"/>
        <v>75</v>
      </c>
      <c r="U11" s="17">
        <f t="shared" si="14"/>
        <v>150</v>
      </c>
      <c r="V11" s="17">
        <f t="shared" si="15"/>
        <v>100</v>
      </c>
      <c r="W11" s="17">
        <f t="shared" si="16"/>
        <v>225.00000000000054</v>
      </c>
      <c r="X11" s="17">
        <f t="shared" si="17"/>
        <v>237.48749999999973</v>
      </c>
      <c r="Y11" s="17">
        <f t="shared" si="18"/>
        <v>112.50000000000027</v>
      </c>
      <c r="Z11" s="17">
        <f t="shared" si="19"/>
        <v>149.96249999999986</v>
      </c>
      <c r="AA11" s="17">
        <f t="shared" si="20"/>
        <v>37.50000000000005</v>
      </c>
      <c r="AB11" s="17">
        <f t="shared" si="21"/>
        <v>75</v>
      </c>
      <c r="AD11" s="14">
        <v>5</v>
      </c>
      <c r="AE11" s="1">
        <v>187.476565429321</v>
      </c>
      <c r="AF11" s="1">
        <v>74.990626171728493</v>
      </c>
      <c r="AG11" s="1">
        <v>37.495313085864296</v>
      </c>
      <c r="AH11" s="17">
        <f t="shared" si="1"/>
        <v>99.987501562304601</v>
      </c>
      <c r="AI11" s="1">
        <v>14.990626171728</v>
      </c>
      <c r="AJ11" s="1">
        <v>112.485939257593</v>
      </c>
      <c r="AK11" s="1">
        <v>37.495313085864296</v>
      </c>
      <c r="AL11" s="1">
        <v>37.495313085864296</v>
      </c>
      <c r="AM11" s="1">
        <v>74.990626171728493</v>
      </c>
      <c r="AN11" s="1">
        <v>77.495313085864296</v>
      </c>
      <c r="AO11" s="14">
        <v>5</v>
      </c>
      <c r="AP11" s="17">
        <f t="shared" si="2"/>
        <v>187.49999999999986</v>
      </c>
      <c r="AQ11" s="17">
        <f t="shared" si="3"/>
        <v>75.000000000000043</v>
      </c>
      <c r="AR11" s="17">
        <f t="shared" si="4"/>
        <v>37.500000000000071</v>
      </c>
      <c r="AS11" s="17">
        <f t="shared" si="5"/>
        <v>99.999999999999986</v>
      </c>
      <c r="AT11" s="17">
        <f t="shared" si="6"/>
        <v>14.992499999999481</v>
      </c>
      <c r="AU11" s="17">
        <f t="shared" si="7"/>
        <v>112.50000000000033</v>
      </c>
      <c r="AV11" s="17">
        <f t="shared" si="8"/>
        <v>37.500000000000071</v>
      </c>
      <c r="AW11" s="17">
        <f t="shared" si="9"/>
        <v>37.500000000000071</v>
      </c>
      <c r="AX11" s="17">
        <f t="shared" si="10"/>
        <v>75.000000000000043</v>
      </c>
      <c r="AY11" s="17">
        <f t="shared" si="11"/>
        <v>77.505000000000109</v>
      </c>
    </row>
    <row r="12" spans="1:51">
      <c r="A12"/>
      <c r="B12"/>
      <c r="C12"/>
      <c r="D12"/>
      <c r="G12" s="14">
        <v>6</v>
      </c>
      <c r="H12" s="1">
        <v>50</v>
      </c>
      <c r="I12" s="1">
        <v>150</v>
      </c>
      <c r="J12" s="1">
        <v>50</v>
      </c>
      <c r="K12" s="17">
        <f t="shared" si="0"/>
        <v>83.333333333333329</v>
      </c>
      <c r="L12" s="1">
        <v>350</v>
      </c>
      <c r="M12" s="1">
        <v>250</v>
      </c>
      <c r="N12" s="1">
        <v>250</v>
      </c>
      <c r="O12" s="1">
        <v>50</v>
      </c>
      <c r="P12" s="1">
        <v>50</v>
      </c>
      <c r="Q12" s="1">
        <v>50</v>
      </c>
      <c r="R12" s="14">
        <v>6</v>
      </c>
      <c r="S12" s="17">
        <f t="shared" si="12"/>
        <v>60.000000000000007</v>
      </c>
      <c r="T12" s="17">
        <f t="shared" si="13"/>
        <v>180</v>
      </c>
      <c r="U12" s="17">
        <f t="shared" si="14"/>
        <v>60.000000000000007</v>
      </c>
      <c r="V12" s="17">
        <f t="shared" si="15"/>
        <v>100</v>
      </c>
      <c r="W12" s="17">
        <f t="shared" si="16"/>
        <v>420</v>
      </c>
      <c r="X12" s="17">
        <f t="shared" si="17"/>
        <v>300</v>
      </c>
      <c r="Y12" s="17">
        <f t="shared" si="18"/>
        <v>300</v>
      </c>
      <c r="Z12" s="17">
        <f t="shared" si="19"/>
        <v>60.000000000000007</v>
      </c>
      <c r="AA12" s="17">
        <f t="shared" si="20"/>
        <v>60.000000000000007</v>
      </c>
      <c r="AB12" s="17">
        <f t="shared" si="21"/>
        <v>60.000000000000007</v>
      </c>
      <c r="AD12" s="14">
        <v>6</v>
      </c>
      <c r="AE12" s="1">
        <v>119.97600479904</v>
      </c>
      <c r="AF12" s="1">
        <v>59.988002399520099</v>
      </c>
      <c r="AG12" s="1">
        <v>119.97600479904</v>
      </c>
      <c r="AH12" s="17">
        <f t="shared" si="1"/>
        <v>99.980003999200036</v>
      </c>
      <c r="AI12" s="1">
        <v>29.988002399520099</v>
      </c>
      <c r="AJ12" s="1">
        <v>79.964007198559997</v>
      </c>
      <c r="AK12" s="1">
        <v>119.97600479904</v>
      </c>
      <c r="AL12" s="1">
        <v>199.88002399520099</v>
      </c>
      <c r="AM12" s="1">
        <v>119.97600479904</v>
      </c>
      <c r="AN12" s="1">
        <v>59.988002399520099</v>
      </c>
      <c r="AO12" s="14">
        <v>6</v>
      </c>
      <c r="AP12" s="17">
        <f t="shared" si="2"/>
        <v>119.99999999999996</v>
      </c>
      <c r="AQ12" s="17">
        <f t="shared" si="3"/>
        <v>60.000000000000078</v>
      </c>
      <c r="AR12" s="17">
        <f t="shared" si="4"/>
        <v>119.99999999999996</v>
      </c>
      <c r="AS12" s="17">
        <f t="shared" si="5"/>
        <v>100</v>
      </c>
      <c r="AT12" s="17">
        <f t="shared" si="6"/>
        <v>29.994000000000039</v>
      </c>
      <c r="AU12" s="17">
        <f t="shared" si="7"/>
        <v>79.979999999999805</v>
      </c>
      <c r="AV12" s="17">
        <f t="shared" si="8"/>
        <v>119.99999999999996</v>
      </c>
      <c r="AW12" s="17">
        <f t="shared" si="9"/>
        <v>199.92000000000027</v>
      </c>
      <c r="AX12" s="17">
        <f t="shared" si="10"/>
        <v>119.99999999999996</v>
      </c>
      <c r="AY12" s="17">
        <f t="shared" si="11"/>
        <v>60.000000000000078</v>
      </c>
    </row>
    <row r="13" spans="1:51">
      <c r="A13"/>
      <c r="B13"/>
      <c r="C13"/>
      <c r="D13"/>
      <c r="G13" s="14">
        <v>7</v>
      </c>
      <c r="H13" s="1">
        <v>166.666666666667</v>
      </c>
      <c r="I13" s="1">
        <v>66.6666666666667</v>
      </c>
      <c r="J13" s="1">
        <v>66.6666666666667</v>
      </c>
      <c r="K13" s="17">
        <f t="shared" si="0"/>
        <v>100.00000000000013</v>
      </c>
      <c r="L13" s="1">
        <v>333.33333333333297</v>
      </c>
      <c r="M13" s="1">
        <v>333.33333333333297</v>
      </c>
      <c r="N13" s="1">
        <v>66.6666666666667</v>
      </c>
      <c r="O13" s="1">
        <v>233.333333333333</v>
      </c>
      <c r="P13" s="1">
        <v>133.333333333333</v>
      </c>
      <c r="Q13" s="1">
        <v>200</v>
      </c>
      <c r="R13" s="14">
        <v>7</v>
      </c>
      <c r="S13" s="17">
        <f t="shared" si="12"/>
        <v>166.6666666666668</v>
      </c>
      <c r="T13" s="17">
        <f t="shared" si="13"/>
        <v>66.666666666666615</v>
      </c>
      <c r="U13" s="17">
        <f t="shared" si="14"/>
        <v>66.666666666666615</v>
      </c>
      <c r="V13" s="17">
        <f t="shared" si="15"/>
        <v>100.00000000000001</v>
      </c>
      <c r="W13" s="17">
        <f t="shared" si="16"/>
        <v>333.33333333333258</v>
      </c>
      <c r="X13" s="17">
        <f t="shared" si="17"/>
        <v>333.33333333333258</v>
      </c>
      <c r="Y13" s="17">
        <f t="shared" si="18"/>
        <v>66.666666666666615</v>
      </c>
      <c r="Z13" s="17">
        <f t="shared" si="19"/>
        <v>233.33333333333269</v>
      </c>
      <c r="AA13" s="17">
        <f t="shared" si="20"/>
        <v>133.33333333333283</v>
      </c>
      <c r="AB13" s="17">
        <f t="shared" si="21"/>
        <v>199.99999999999974</v>
      </c>
      <c r="AD13" s="14">
        <v>7</v>
      </c>
      <c r="AE13" s="1">
        <v>100</v>
      </c>
      <c r="AF13" s="1">
        <v>150</v>
      </c>
      <c r="AG13" s="1">
        <v>50</v>
      </c>
      <c r="AH13" s="17">
        <f t="shared" si="1"/>
        <v>100</v>
      </c>
      <c r="AI13" s="1">
        <v>25</v>
      </c>
      <c r="AJ13" s="1">
        <v>25</v>
      </c>
      <c r="AK13" s="1">
        <v>50</v>
      </c>
      <c r="AL13" s="1">
        <v>50</v>
      </c>
      <c r="AM13" s="1">
        <v>50</v>
      </c>
      <c r="AN13" s="1">
        <v>100</v>
      </c>
      <c r="AO13" s="14">
        <v>7</v>
      </c>
      <c r="AP13" s="17">
        <f t="shared" si="2"/>
        <v>100</v>
      </c>
      <c r="AQ13" s="17">
        <f t="shared" si="3"/>
        <v>150</v>
      </c>
      <c r="AR13" s="17">
        <f t="shared" si="4"/>
        <v>50</v>
      </c>
      <c r="AS13" s="17">
        <f t="shared" si="5"/>
        <v>100</v>
      </c>
      <c r="AT13" s="17">
        <f t="shared" si="6"/>
        <v>25</v>
      </c>
      <c r="AU13" s="17">
        <f t="shared" si="7"/>
        <v>25</v>
      </c>
      <c r="AV13" s="17">
        <f t="shared" si="8"/>
        <v>50</v>
      </c>
      <c r="AW13" s="17">
        <f t="shared" si="9"/>
        <v>50</v>
      </c>
      <c r="AX13" s="17">
        <f t="shared" si="10"/>
        <v>50</v>
      </c>
      <c r="AY13" s="17">
        <f t="shared" si="11"/>
        <v>100</v>
      </c>
    </row>
    <row r="14" spans="1:51">
      <c r="A14"/>
      <c r="B14"/>
      <c r="C14"/>
      <c r="D14"/>
      <c r="G14" s="14">
        <v>8</v>
      </c>
      <c r="H14" s="1">
        <v>149.92503748125901</v>
      </c>
      <c r="I14" s="1">
        <v>149.92503748125901</v>
      </c>
      <c r="J14" s="1">
        <v>149.92503748125901</v>
      </c>
      <c r="K14" s="17">
        <f t="shared" si="0"/>
        <v>149.92503748125901</v>
      </c>
      <c r="L14" s="1">
        <v>249.775112443778</v>
      </c>
      <c r="M14" s="1">
        <v>299.85007496251899</v>
      </c>
      <c r="N14" s="1">
        <v>299.85007496251899</v>
      </c>
      <c r="O14" s="1">
        <v>149.92503748125901</v>
      </c>
      <c r="P14" s="1">
        <v>199.700149925038</v>
      </c>
      <c r="Q14" s="1">
        <v>149.92503748125901</v>
      </c>
      <c r="R14" s="14">
        <v>8</v>
      </c>
      <c r="S14" s="17">
        <f t="shared" si="12"/>
        <v>100</v>
      </c>
      <c r="T14" s="17">
        <f t="shared" si="13"/>
        <v>100</v>
      </c>
      <c r="U14" s="17">
        <f t="shared" si="14"/>
        <v>100</v>
      </c>
      <c r="V14" s="17">
        <f t="shared" si="15"/>
        <v>100</v>
      </c>
      <c r="W14" s="17">
        <f t="shared" si="16"/>
        <v>166.60000000000034</v>
      </c>
      <c r="X14" s="17">
        <f t="shared" si="17"/>
        <v>200.00000000000065</v>
      </c>
      <c r="Y14" s="17">
        <f t="shared" si="18"/>
        <v>200.00000000000065</v>
      </c>
      <c r="Z14" s="17">
        <f t="shared" si="19"/>
        <v>100</v>
      </c>
      <c r="AA14" s="17">
        <f t="shared" si="20"/>
        <v>133.20000000000067</v>
      </c>
      <c r="AB14" s="17">
        <f t="shared" si="21"/>
        <v>100</v>
      </c>
      <c r="AD14" s="14">
        <v>8</v>
      </c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4">
        <v>8</v>
      </c>
      <c r="AP14" s="17"/>
      <c r="AQ14" s="17"/>
      <c r="AR14" s="17"/>
      <c r="AS14" s="17"/>
      <c r="AT14" s="17"/>
      <c r="AU14" s="17"/>
      <c r="AV14" s="17"/>
      <c r="AW14" s="17"/>
      <c r="AX14" s="17"/>
      <c r="AY14" s="17"/>
    </row>
    <row r="15" spans="1:51">
      <c r="A15"/>
      <c r="B15"/>
      <c r="C15"/>
      <c r="D15"/>
      <c r="G15" s="14">
        <v>9</v>
      </c>
      <c r="R15" s="14">
        <v>9</v>
      </c>
      <c r="S15" s="17"/>
      <c r="T15" s="17"/>
      <c r="U15" s="17"/>
      <c r="V15" s="17"/>
      <c r="W15" s="17"/>
      <c r="X15" s="17"/>
      <c r="Y15" s="17"/>
      <c r="Z15" s="17"/>
      <c r="AA15" s="17"/>
      <c r="AB15" s="17"/>
      <c r="AD15" s="14">
        <v>9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4">
        <v>9</v>
      </c>
      <c r="AP15" s="17"/>
      <c r="AQ15" s="17"/>
      <c r="AR15" s="17"/>
      <c r="AS15" s="17"/>
      <c r="AT15" s="17"/>
      <c r="AU15" s="17"/>
      <c r="AV15" s="17"/>
      <c r="AW15" s="17"/>
      <c r="AX15" s="17"/>
      <c r="AY15" s="17"/>
    </row>
    <row r="16" spans="1:51" ht="20.149999999999999" customHeight="1">
      <c r="A16"/>
      <c r="B16"/>
      <c r="C16"/>
      <c r="D16"/>
      <c r="G16" s="14"/>
      <c r="H16" s="15"/>
      <c r="I16" s="1"/>
      <c r="J16" s="1"/>
      <c r="K16" s="17"/>
      <c r="L16" s="15"/>
      <c r="M16" s="15"/>
      <c r="N16" s="15"/>
      <c r="O16" s="1"/>
      <c r="P16" s="15"/>
      <c r="Q16" s="15"/>
      <c r="R16" s="14"/>
      <c r="S16" s="17"/>
      <c r="T16" s="17"/>
      <c r="U16" s="17"/>
      <c r="V16" s="17"/>
      <c r="W16" s="17"/>
      <c r="X16" s="17"/>
      <c r="Y16" s="17"/>
      <c r="Z16" s="17"/>
      <c r="AA16" s="17"/>
      <c r="AB16" s="17"/>
      <c r="AD16" s="14">
        <v>10</v>
      </c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4">
        <v>10</v>
      </c>
      <c r="AP16" s="17"/>
      <c r="AQ16" s="17"/>
      <c r="AR16" s="17"/>
      <c r="AS16" s="17"/>
      <c r="AT16" s="17"/>
      <c r="AU16" s="17"/>
      <c r="AV16" s="17"/>
      <c r="AW16" s="17"/>
      <c r="AX16" s="17"/>
      <c r="AY16" s="17"/>
    </row>
    <row r="17" spans="1:51">
      <c r="A17"/>
      <c r="B17"/>
      <c r="C17"/>
      <c r="D17"/>
      <c r="G17" s="14"/>
      <c r="H17" s="15"/>
      <c r="I17" s="15"/>
      <c r="J17" s="15"/>
      <c r="K17" s="15"/>
      <c r="L17" s="17"/>
      <c r="M17" s="17"/>
      <c r="N17" s="17"/>
      <c r="O17" s="17"/>
      <c r="P17" s="17"/>
      <c r="Q17" s="17"/>
      <c r="R17" s="14"/>
      <c r="S17" s="17"/>
      <c r="T17" s="17"/>
      <c r="U17" s="17"/>
      <c r="V17" s="17"/>
      <c r="W17" s="17"/>
      <c r="X17" s="17"/>
      <c r="Y17" s="17"/>
      <c r="Z17" s="17"/>
      <c r="AA17" s="17"/>
      <c r="AB17" s="17"/>
      <c r="AD17" s="14"/>
      <c r="AE17" s="15"/>
      <c r="AF17" s="15"/>
      <c r="AG17" s="15"/>
      <c r="AH17" s="15"/>
      <c r="AI17" s="17"/>
      <c r="AJ17" s="17"/>
      <c r="AK17" s="17"/>
      <c r="AL17" s="17"/>
      <c r="AM17" s="17"/>
      <c r="AN17" s="17"/>
      <c r="AO17" s="14"/>
      <c r="AP17" s="17"/>
      <c r="AQ17" s="17"/>
      <c r="AR17" s="17"/>
      <c r="AS17" s="17"/>
      <c r="AT17" s="17"/>
      <c r="AU17" s="17"/>
      <c r="AV17" s="17"/>
      <c r="AW17" s="17"/>
      <c r="AX17" s="17"/>
      <c r="AY17" s="17"/>
    </row>
    <row r="18" spans="1:51">
      <c r="A18"/>
      <c r="B18"/>
      <c r="C18"/>
      <c r="D18"/>
      <c r="G18" s="238"/>
      <c r="H18" s="238" t="s">
        <v>161</v>
      </c>
      <c r="I18" s="238"/>
      <c r="J18" s="238"/>
      <c r="K18" s="238"/>
      <c r="L18" s="238"/>
      <c r="M18" s="238"/>
      <c r="N18" s="238"/>
      <c r="O18" s="238"/>
      <c r="P18" s="238"/>
      <c r="Q18" s="238"/>
      <c r="R18" s="238"/>
      <c r="S18" s="238" t="s">
        <v>161</v>
      </c>
      <c r="T18" s="238"/>
      <c r="U18" s="238"/>
      <c r="V18" s="238"/>
      <c r="W18" s="238"/>
      <c r="X18" s="238"/>
      <c r="Y18" s="238"/>
      <c r="Z18" s="238"/>
      <c r="AA18" s="238"/>
      <c r="AB18" s="238"/>
      <c r="AD18" s="238"/>
      <c r="AE18" s="238" t="s">
        <v>161</v>
      </c>
      <c r="AF18" s="238"/>
      <c r="AG18" s="238"/>
      <c r="AH18" s="238"/>
      <c r="AI18" s="238"/>
      <c r="AJ18" s="238"/>
      <c r="AK18" s="238"/>
      <c r="AL18" s="238"/>
      <c r="AM18" s="238"/>
      <c r="AN18" s="238"/>
      <c r="AO18" s="238"/>
      <c r="AP18" s="238" t="s">
        <v>161</v>
      </c>
      <c r="AQ18" s="238"/>
      <c r="AR18" s="238"/>
      <c r="AS18" s="238"/>
      <c r="AT18" s="238"/>
      <c r="AU18" s="238"/>
      <c r="AV18" s="238"/>
      <c r="AW18" s="238"/>
      <c r="AX18" s="238"/>
      <c r="AY18" s="238"/>
    </row>
    <row r="19" spans="1:51">
      <c r="A19"/>
      <c r="B19"/>
      <c r="C19"/>
      <c r="D19"/>
      <c r="G19" s="238"/>
      <c r="H19" s="238"/>
      <c r="I19" s="238"/>
      <c r="J19" s="238"/>
      <c r="K19" s="238"/>
      <c r="L19" s="238"/>
      <c r="M19" s="238"/>
      <c r="N19" s="238"/>
      <c r="O19" s="238"/>
      <c r="P19" s="238"/>
      <c r="Q19" s="238"/>
      <c r="R19" s="238"/>
      <c r="S19" s="238"/>
      <c r="T19" s="238"/>
      <c r="U19" s="238"/>
      <c r="V19" s="238"/>
      <c r="W19" s="238"/>
      <c r="X19" s="238"/>
      <c r="Y19" s="238"/>
      <c r="Z19" s="238"/>
      <c r="AA19" s="238"/>
      <c r="AB19" s="238"/>
      <c r="AD19" s="238"/>
      <c r="AE19" s="238"/>
      <c r="AF19" s="238"/>
      <c r="AG19" s="238"/>
      <c r="AH19" s="238"/>
      <c r="AI19" s="238"/>
      <c r="AJ19" s="238"/>
      <c r="AK19" s="238"/>
      <c r="AL19" s="238"/>
      <c r="AM19" s="238"/>
      <c r="AN19" s="238"/>
      <c r="AO19" s="238"/>
      <c r="AP19" s="238"/>
      <c r="AQ19" s="238"/>
      <c r="AR19" s="238"/>
      <c r="AS19" s="238"/>
      <c r="AT19" s="238"/>
      <c r="AU19" s="238"/>
      <c r="AV19" s="238"/>
      <c r="AW19" s="238"/>
      <c r="AX19" s="238"/>
      <c r="AY19" s="238"/>
    </row>
    <row r="20" spans="1:51">
      <c r="A20"/>
      <c r="B20"/>
      <c r="C20"/>
      <c r="D20"/>
      <c r="G20" s="262"/>
      <c r="H20" s="280" t="s">
        <v>150</v>
      </c>
      <c r="I20" s="281"/>
      <c r="J20" s="281"/>
      <c r="K20" s="282"/>
      <c r="L20" s="280" t="s">
        <v>151</v>
      </c>
      <c r="M20" s="281"/>
      <c r="N20" s="281"/>
      <c r="O20" s="281"/>
      <c r="P20" s="281"/>
      <c r="Q20" s="282"/>
      <c r="R20" s="260"/>
      <c r="S20" s="280" t="s">
        <v>150</v>
      </c>
      <c r="T20" s="281"/>
      <c r="U20" s="281"/>
      <c r="V20" s="282"/>
      <c r="W20" s="280" t="s">
        <v>151</v>
      </c>
      <c r="X20" s="281"/>
      <c r="Y20" s="281"/>
      <c r="Z20" s="281"/>
      <c r="AA20" s="281"/>
      <c r="AB20" s="282"/>
      <c r="AD20" s="262"/>
      <c r="AE20" s="280" t="s">
        <v>150</v>
      </c>
      <c r="AF20" s="281"/>
      <c r="AG20" s="281"/>
      <c r="AH20" s="282"/>
      <c r="AI20" s="280" t="s">
        <v>153</v>
      </c>
      <c r="AJ20" s="281"/>
      <c r="AK20" s="281"/>
      <c r="AL20" s="281"/>
      <c r="AM20" s="281"/>
      <c r="AN20" s="282"/>
      <c r="AO20" s="260"/>
      <c r="AP20" s="280" t="s">
        <v>150</v>
      </c>
      <c r="AQ20" s="281"/>
      <c r="AR20" s="281"/>
      <c r="AS20" s="282"/>
      <c r="AT20" s="280" t="s">
        <v>153</v>
      </c>
      <c r="AU20" s="281"/>
      <c r="AV20" s="281"/>
      <c r="AW20" s="281"/>
      <c r="AX20" s="281"/>
      <c r="AY20" s="282"/>
    </row>
    <row r="21" spans="1:51">
      <c r="A21"/>
      <c r="B21"/>
      <c r="C21"/>
      <c r="D21"/>
      <c r="G21" s="264"/>
      <c r="H21" s="13" t="s">
        <v>154</v>
      </c>
      <c r="I21" s="13" t="s">
        <v>155</v>
      </c>
      <c r="J21" s="13" t="s">
        <v>156</v>
      </c>
      <c r="K21" s="13" t="s">
        <v>157</v>
      </c>
      <c r="L21" s="13" t="s">
        <v>154</v>
      </c>
      <c r="M21" s="13" t="s">
        <v>155</v>
      </c>
      <c r="N21" s="13" t="s">
        <v>156</v>
      </c>
      <c r="O21" s="21" t="s">
        <v>158</v>
      </c>
      <c r="P21" s="21" t="s">
        <v>159</v>
      </c>
      <c r="Q21" s="21" t="s">
        <v>160</v>
      </c>
      <c r="R21" s="261"/>
      <c r="S21" s="13" t="s">
        <v>154</v>
      </c>
      <c r="T21" s="13" t="s">
        <v>155</v>
      </c>
      <c r="U21" s="13" t="s">
        <v>156</v>
      </c>
      <c r="V21" s="13" t="s">
        <v>157</v>
      </c>
      <c r="W21" s="13" t="s">
        <v>154</v>
      </c>
      <c r="X21" s="13" t="s">
        <v>155</v>
      </c>
      <c r="Y21" s="13" t="s">
        <v>156</v>
      </c>
      <c r="Z21" s="21" t="s">
        <v>158</v>
      </c>
      <c r="AA21" s="21" t="s">
        <v>159</v>
      </c>
      <c r="AB21" s="21" t="s">
        <v>160</v>
      </c>
      <c r="AD21" s="264"/>
      <c r="AE21" s="13" t="s">
        <v>154</v>
      </c>
      <c r="AF21" s="13" t="s">
        <v>155</v>
      </c>
      <c r="AG21" s="13" t="s">
        <v>156</v>
      </c>
      <c r="AH21" s="13" t="s">
        <v>157</v>
      </c>
      <c r="AI21" s="13" t="s">
        <v>154</v>
      </c>
      <c r="AJ21" s="13" t="s">
        <v>155</v>
      </c>
      <c r="AK21" s="13" t="s">
        <v>156</v>
      </c>
      <c r="AL21" s="21" t="s">
        <v>158</v>
      </c>
      <c r="AM21" s="21" t="s">
        <v>159</v>
      </c>
      <c r="AN21" s="21" t="s">
        <v>160</v>
      </c>
      <c r="AO21" s="261"/>
      <c r="AP21" s="13" t="s">
        <v>154</v>
      </c>
      <c r="AQ21" s="13" t="s">
        <v>155</v>
      </c>
      <c r="AR21" s="13" t="s">
        <v>156</v>
      </c>
      <c r="AS21" s="13" t="s">
        <v>157</v>
      </c>
      <c r="AT21" s="13" t="s">
        <v>154</v>
      </c>
      <c r="AU21" s="13" t="s">
        <v>155</v>
      </c>
      <c r="AV21" s="13" t="s">
        <v>156</v>
      </c>
      <c r="AW21" s="21" t="s">
        <v>158</v>
      </c>
      <c r="AX21" s="21" t="s">
        <v>159</v>
      </c>
      <c r="AY21" s="21" t="s">
        <v>160</v>
      </c>
    </row>
    <row r="22" spans="1:51">
      <c r="G22" s="16" t="s">
        <v>71</v>
      </c>
      <c r="H22" s="274">
        <v>8</v>
      </c>
      <c r="I22" s="275"/>
      <c r="J22" s="275"/>
      <c r="K22" s="275"/>
      <c r="L22" s="275"/>
      <c r="M22" s="275"/>
      <c r="N22" s="275"/>
      <c r="O22" s="275"/>
      <c r="P22" s="275"/>
      <c r="Q22" s="276"/>
      <c r="R22" s="16" t="s">
        <v>71</v>
      </c>
      <c r="S22" s="277">
        <v>8</v>
      </c>
      <c r="T22" s="278"/>
      <c r="U22" s="278"/>
      <c r="V22" s="278"/>
      <c r="W22" s="278"/>
      <c r="X22" s="278"/>
      <c r="Y22" s="278"/>
      <c r="Z22" s="278"/>
      <c r="AA22" s="278"/>
      <c r="AB22" s="279"/>
      <c r="AD22" s="16" t="s">
        <v>71</v>
      </c>
      <c r="AE22" s="274">
        <v>7</v>
      </c>
      <c r="AF22" s="275"/>
      <c r="AG22" s="275"/>
      <c r="AH22" s="275"/>
      <c r="AI22" s="275"/>
      <c r="AJ22" s="275"/>
      <c r="AK22" s="275"/>
      <c r="AL22" s="275"/>
      <c r="AM22" s="275"/>
      <c r="AN22" s="276"/>
      <c r="AO22" s="16" t="s">
        <v>71</v>
      </c>
      <c r="AP22" s="277">
        <v>7</v>
      </c>
      <c r="AQ22" s="278"/>
      <c r="AR22" s="278"/>
      <c r="AS22" s="278"/>
      <c r="AT22" s="278"/>
      <c r="AU22" s="278"/>
      <c r="AV22" s="278"/>
      <c r="AW22" s="278"/>
      <c r="AX22" s="278"/>
      <c r="AY22" s="279"/>
    </row>
    <row r="23" spans="1:51">
      <c r="G23" s="16" t="s">
        <v>93</v>
      </c>
      <c r="H23" s="17">
        <f>AVERAGE(H7:H14)</f>
        <v>126.03262477330431</v>
      </c>
      <c r="I23" s="17">
        <f t="shared" ref="I23:Q23" si="22">AVERAGE(I7:I14)</f>
        <v>119.36670818164596</v>
      </c>
      <c r="J23" s="17">
        <f t="shared" si="22"/>
        <v>114.15532793225984</v>
      </c>
      <c r="K23" s="17">
        <f t="shared" si="22"/>
        <v>119.85155362907004</v>
      </c>
      <c r="L23" s="17">
        <f t="shared" si="22"/>
        <v>231.43420795327887</v>
      </c>
      <c r="M23" s="17">
        <f t="shared" si="22"/>
        <v>195.9157368169345</v>
      </c>
      <c r="N23" s="17">
        <f t="shared" si="22"/>
        <v>151.9594185191882</v>
      </c>
      <c r="O23" s="17">
        <f t="shared" si="22"/>
        <v>105.81730768479079</v>
      </c>
      <c r="P23" s="17">
        <f t="shared" si="22"/>
        <v>92.568724805555618</v>
      </c>
      <c r="Q23" s="17">
        <f t="shared" si="22"/>
        <v>137.28224973580132</v>
      </c>
      <c r="R23" s="16" t="s">
        <v>93</v>
      </c>
      <c r="S23" s="17">
        <f t="shared" ref="S23:AB23" si="23">AVERAGE(S7:S14)</f>
        <v>97.259875541124799</v>
      </c>
      <c r="T23" s="17">
        <f t="shared" si="23"/>
        <v>103.09591450216479</v>
      </c>
      <c r="U23" s="17">
        <f t="shared" si="23"/>
        <v>99.644209956710412</v>
      </c>
      <c r="V23" s="17">
        <f t="shared" si="23"/>
        <v>100</v>
      </c>
      <c r="W23" s="17">
        <f t="shared" si="23"/>
        <v>217.57839556277128</v>
      </c>
      <c r="X23" s="17">
        <f t="shared" si="23"/>
        <v>180.52366747835509</v>
      </c>
      <c r="Y23" s="17">
        <f t="shared" si="23"/>
        <v>131.72517586580139</v>
      </c>
      <c r="Z23" s="17">
        <f t="shared" si="23"/>
        <v>95.896962932900621</v>
      </c>
      <c r="AA23" s="17">
        <f t="shared" si="23"/>
        <v>84.073695887446348</v>
      </c>
      <c r="AB23" s="17">
        <f t="shared" si="23"/>
        <v>121.254058441559</v>
      </c>
      <c r="AD23" s="16" t="s">
        <v>93</v>
      </c>
      <c r="AE23" s="17">
        <f>AVERAGE(AE7:AE13)</f>
        <v>111.77812433243368</v>
      </c>
      <c r="AF23" s="17">
        <f t="shared" ref="AF23:AN23" si="24">AVERAGE(AF7:AF13)</f>
        <v>82.220991150119403</v>
      </c>
      <c r="AG23" s="17">
        <f t="shared" si="24"/>
        <v>96.578760980582487</v>
      </c>
      <c r="AH23" s="17">
        <f t="shared" si="24"/>
        <v>96.859292154378522</v>
      </c>
      <c r="AI23" s="17">
        <f t="shared" si="24"/>
        <v>37.279580385854196</v>
      </c>
      <c r="AJ23" s="17">
        <f t="shared" si="24"/>
        <v>74.304772020270008</v>
      </c>
      <c r="AK23" s="17">
        <f t="shared" si="24"/>
        <v>79.361905163853336</v>
      </c>
      <c r="AL23" s="17">
        <f t="shared" si="24"/>
        <v>78.344040131147182</v>
      </c>
      <c r="AM23" s="17">
        <f t="shared" si="24"/>
        <v>65.861258645854377</v>
      </c>
      <c r="AN23" s="17">
        <f t="shared" si="24"/>
        <v>75.404662906924059</v>
      </c>
      <c r="AO23" s="16" t="s">
        <v>93</v>
      </c>
      <c r="AP23" s="17">
        <f t="shared" ref="AP23:AY23" si="25">AVERAGE(AP7:AP13)</f>
        <v>114.42934782608688</v>
      </c>
      <c r="AQ23" s="17">
        <f t="shared" si="25"/>
        <v>84.281832298136678</v>
      </c>
      <c r="AR23" s="17">
        <f t="shared" si="25"/>
        <v>101.28881987577645</v>
      </c>
      <c r="AS23" s="17">
        <f t="shared" si="25"/>
        <v>100</v>
      </c>
      <c r="AT23" s="17">
        <f t="shared" si="25"/>
        <v>37.870121118012371</v>
      </c>
      <c r="AU23" s="17">
        <f t="shared" si="25"/>
        <v>75.299967003105579</v>
      </c>
      <c r="AV23" s="17">
        <f t="shared" si="25"/>
        <v>80.246242236024827</v>
      </c>
      <c r="AW23" s="17">
        <f t="shared" si="25"/>
        <v>79.228776397515603</v>
      </c>
      <c r="AX23" s="17">
        <f t="shared" si="25"/>
        <v>66.747919254658356</v>
      </c>
      <c r="AY23" s="17">
        <f t="shared" si="25"/>
        <v>76.903441381987506</v>
      </c>
    </row>
    <row r="24" spans="1:51">
      <c r="G24" s="16" t="s">
        <v>135</v>
      </c>
      <c r="H24" s="17">
        <f>STDEV(H7:H14)/SQRT(8)</f>
        <v>30.956058887900962</v>
      </c>
      <c r="I24" s="17">
        <f t="shared" ref="I24:Q24" si="26">STDEV(I7:I14)/SQRT(8)</f>
        <v>19.979291513728299</v>
      </c>
      <c r="J24" s="17">
        <f t="shared" si="26"/>
        <v>20.753898851738079</v>
      </c>
      <c r="K24" s="17">
        <f t="shared" si="26"/>
        <v>18.152939776557119</v>
      </c>
      <c r="L24" s="17">
        <f t="shared" si="26"/>
        <v>27.374046417036141</v>
      </c>
      <c r="M24" s="17">
        <f t="shared" si="26"/>
        <v>36.385573129133356</v>
      </c>
      <c r="N24" s="17">
        <f t="shared" si="26"/>
        <v>32.665178407597423</v>
      </c>
      <c r="O24" s="17">
        <f t="shared" si="26"/>
        <v>23.947762962635078</v>
      </c>
      <c r="P24" s="17">
        <f t="shared" si="26"/>
        <v>21.3955679704485</v>
      </c>
      <c r="Q24" s="17">
        <f t="shared" si="26"/>
        <v>21.426444007852435</v>
      </c>
      <c r="R24" s="16" t="s">
        <v>135</v>
      </c>
      <c r="S24" s="17">
        <f t="shared" ref="S24:AB24" si="27">STDEV(S7:S14)/SQRT(8)</f>
        <v>16.096756464954751</v>
      </c>
      <c r="T24" s="17">
        <f t="shared" si="27"/>
        <v>15.784352857783993</v>
      </c>
      <c r="U24" s="17">
        <f t="shared" si="27"/>
        <v>18.302852163408339</v>
      </c>
      <c r="V24" s="17">
        <f t="shared" si="27"/>
        <v>2.6855991067210084E-15</v>
      </c>
      <c r="W24" s="17">
        <f t="shared" si="27"/>
        <v>38.222874482795959</v>
      </c>
      <c r="X24" s="17">
        <f t="shared" si="27"/>
        <v>38.268769305234166</v>
      </c>
      <c r="Y24" s="17">
        <f t="shared" si="27"/>
        <v>29.347001794268149</v>
      </c>
      <c r="Z24" s="17">
        <f t="shared" si="27"/>
        <v>23.879524514974744</v>
      </c>
      <c r="AA24" s="17">
        <f t="shared" si="27"/>
        <v>21.087982639144151</v>
      </c>
      <c r="AB24" s="17">
        <f t="shared" si="27"/>
        <v>20.354900315207029</v>
      </c>
      <c r="AD24" s="16" t="s">
        <v>135</v>
      </c>
      <c r="AE24" s="17">
        <f>STDEV(AE7:AE13)/SQRT(7)</f>
        <v>18.806221929654559</v>
      </c>
      <c r="AF24" s="17">
        <f t="shared" ref="AF24:AN24" si="28">STDEV(AF7:AF13)/SQRT(7)</f>
        <v>13.035958730982735</v>
      </c>
      <c r="AG24" s="17">
        <f t="shared" si="28"/>
        <v>16.353519608448167</v>
      </c>
      <c r="AH24" s="17">
        <f t="shared" si="28"/>
        <v>3.1354079756928628</v>
      </c>
      <c r="AI24" s="17">
        <f t="shared" si="28"/>
        <v>10.687011504741964</v>
      </c>
      <c r="AJ24" s="17">
        <f t="shared" si="28"/>
        <v>13.812447880973012</v>
      </c>
      <c r="AK24" s="17">
        <f t="shared" si="28"/>
        <v>18.040786881300839</v>
      </c>
      <c r="AL24" s="17">
        <f t="shared" si="28"/>
        <v>25.777969276992756</v>
      </c>
      <c r="AM24" s="17">
        <f t="shared" si="28"/>
        <v>12.138922377278275</v>
      </c>
      <c r="AN24" s="17">
        <f t="shared" si="28"/>
        <v>14.86239921432618</v>
      </c>
      <c r="AO24" s="16" t="s">
        <v>135</v>
      </c>
      <c r="AP24" s="17">
        <f t="shared" ref="AP24:AY24" si="29">STDEV(AP7:AP13)/SQRT(7)</f>
        <v>17.893901624077465</v>
      </c>
      <c r="AQ24" s="17">
        <f t="shared" si="29"/>
        <v>12.364617958932628</v>
      </c>
      <c r="AR24" s="17">
        <f t="shared" si="29"/>
        <v>17.937941696983238</v>
      </c>
      <c r="AS24" s="17">
        <f t="shared" si="29"/>
        <v>2.1927824883802588E-15</v>
      </c>
      <c r="AT24" s="17">
        <f t="shared" si="29"/>
        <v>10.494830371081536</v>
      </c>
      <c r="AU24" s="17">
        <f t="shared" si="29"/>
        <v>13.245486685217116</v>
      </c>
      <c r="AV24" s="17">
        <f t="shared" si="29"/>
        <v>17.587174484743532</v>
      </c>
      <c r="AW24" s="17">
        <f t="shared" si="29"/>
        <v>25.47112060332503</v>
      </c>
      <c r="AX24" s="17">
        <f t="shared" si="29"/>
        <v>11.631252929163386</v>
      </c>
      <c r="AY24" s="17">
        <f t="shared" si="29"/>
        <v>14.280965198348767</v>
      </c>
    </row>
    <row r="25" spans="1:51">
      <c r="G25" s="248" t="s">
        <v>162</v>
      </c>
      <c r="H25" s="249"/>
      <c r="I25" s="249"/>
      <c r="J25" s="249"/>
      <c r="K25" s="249"/>
      <c r="L25" s="249"/>
      <c r="M25" s="249"/>
      <c r="N25" s="249"/>
      <c r="O25" s="249"/>
      <c r="P25" s="249"/>
      <c r="Q25" s="249"/>
      <c r="R25" s="249"/>
      <c r="S25" s="249"/>
      <c r="T25" s="249"/>
      <c r="U25" s="249"/>
      <c r="V25" s="249"/>
      <c r="W25" s="249"/>
      <c r="X25" s="249"/>
      <c r="Y25" s="249"/>
      <c r="Z25" s="249"/>
      <c r="AA25" s="249"/>
      <c r="AB25" s="250"/>
      <c r="AD25" s="248" t="s">
        <v>163</v>
      </c>
      <c r="AE25" s="249"/>
      <c r="AF25" s="249"/>
      <c r="AG25" s="249"/>
      <c r="AH25" s="249"/>
      <c r="AI25" s="249"/>
      <c r="AJ25" s="249"/>
      <c r="AK25" s="249"/>
      <c r="AL25" s="249"/>
      <c r="AM25" s="249"/>
      <c r="AN25" s="249"/>
      <c r="AO25" s="249"/>
      <c r="AP25" s="249"/>
      <c r="AQ25" s="249"/>
      <c r="AR25" s="249"/>
      <c r="AS25" s="249"/>
      <c r="AT25" s="249"/>
      <c r="AU25" s="249"/>
      <c r="AV25" s="249"/>
      <c r="AW25" s="249"/>
      <c r="AX25" s="249"/>
      <c r="AY25" s="250"/>
    </row>
    <row r="26" spans="1:51">
      <c r="G26" s="251"/>
      <c r="H26" s="252"/>
      <c r="I26" s="252"/>
      <c r="J26" s="252"/>
      <c r="K26" s="252"/>
      <c r="L26" s="252"/>
      <c r="M26" s="252"/>
      <c r="N26" s="252"/>
      <c r="O26" s="252"/>
      <c r="P26" s="252"/>
      <c r="Q26" s="252"/>
      <c r="R26" s="252"/>
      <c r="S26" s="252"/>
      <c r="T26" s="252"/>
      <c r="U26" s="252"/>
      <c r="V26" s="252"/>
      <c r="W26" s="252"/>
      <c r="X26" s="252"/>
      <c r="Y26" s="252"/>
      <c r="Z26" s="252"/>
      <c r="AA26" s="252"/>
      <c r="AB26" s="253"/>
      <c r="AD26" s="251"/>
      <c r="AE26" s="252"/>
      <c r="AF26" s="252"/>
      <c r="AG26" s="252"/>
      <c r="AH26" s="252"/>
      <c r="AI26" s="252"/>
      <c r="AJ26" s="252"/>
      <c r="AK26" s="252"/>
      <c r="AL26" s="252"/>
      <c r="AM26" s="252"/>
      <c r="AN26" s="252"/>
      <c r="AO26" s="252"/>
      <c r="AP26" s="252"/>
      <c r="AQ26" s="252"/>
      <c r="AR26" s="252"/>
      <c r="AS26" s="252"/>
      <c r="AT26" s="252"/>
      <c r="AU26" s="252"/>
      <c r="AV26" s="252"/>
      <c r="AW26" s="252"/>
      <c r="AX26" s="252"/>
      <c r="AY26" s="253"/>
    </row>
    <row r="27" spans="1:51">
      <c r="G27" s="266" t="s">
        <v>149</v>
      </c>
      <c r="H27" s="254" t="s">
        <v>150</v>
      </c>
      <c r="I27" s="255"/>
      <c r="J27" s="255"/>
      <c r="K27" s="256"/>
      <c r="L27" s="254" t="s">
        <v>151</v>
      </c>
      <c r="M27" s="255"/>
      <c r="N27" s="255"/>
      <c r="O27" s="255"/>
      <c r="P27" s="255"/>
      <c r="Q27" s="256"/>
      <c r="R27" s="262" t="s">
        <v>152</v>
      </c>
      <c r="S27" s="254" t="s">
        <v>150</v>
      </c>
      <c r="T27" s="255"/>
      <c r="U27" s="255"/>
      <c r="V27" s="256"/>
      <c r="W27" s="254" t="s">
        <v>151</v>
      </c>
      <c r="X27" s="255"/>
      <c r="Y27" s="255"/>
      <c r="Z27" s="255"/>
      <c r="AA27" s="255"/>
      <c r="AB27" s="256"/>
      <c r="AD27" s="266" t="s">
        <v>149</v>
      </c>
      <c r="AE27" s="254" t="s">
        <v>150</v>
      </c>
      <c r="AF27" s="255"/>
      <c r="AG27" s="255"/>
      <c r="AH27" s="256"/>
      <c r="AI27" s="254" t="s">
        <v>153</v>
      </c>
      <c r="AJ27" s="255"/>
      <c r="AK27" s="255"/>
      <c r="AL27" s="255"/>
      <c r="AM27" s="255"/>
      <c r="AN27" s="256"/>
      <c r="AO27" s="262" t="s">
        <v>152</v>
      </c>
      <c r="AP27" s="254" t="s">
        <v>150</v>
      </c>
      <c r="AQ27" s="255"/>
      <c r="AR27" s="255"/>
      <c r="AS27" s="256"/>
      <c r="AT27" s="254" t="s">
        <v>153</v>
      </c>
      <c r="AU27" s="255"/>
      <c r="AV27" s="255"/>
      <c r="AW27" s="255"/>
      <c r="AX27" s="255"/>
      <c r="AY27" s="256"/>
    </row>
    <row r="28" spans="1:51">
      <c r="G28" s="267"/>
      <c r="H28" s="257"/>
      <c r="I28" s="258"/>
      <c r="J28" s="258"/>
      <c r="K28" s="259"/>
      <c r="L28" s="257"/>
      <c r="M28" s="258"/>
      <c r="N28" s="258"/>
      <c r="O28" s="258"/>
      <c r="P28" s="258"/>
      <c r="Q28" s="259"/>
      <c r="R28" s="263"/>
      <c r="S28" s="257"/>
      <c r="T28" s="258"/>
      <c r="U28" s="258"/>
      <c r="V28" s="259"/>
      <c r="W28" s="257"/>
      <c r="X28" s="258"/>
      <c r="Y28" s="258"/>
      <c r="Z28" s="258"/>
      <c r="AA28" s="258"/>
      <c r="AB28" s="259"/>
      <c r="AD28" s="267"/>
      <c r="AE28" s="257"/>
      <c r="AF28" s="258"/>
      <c r="AG28" s="258"/>
      <c r="AH28" s="259"/>
      <c r="AI28" s="257"/>
      <c r="AJ28" s="258"/>
      <c r="AK28" s="258"/>
      <c r="AL28" s="258"/>
      <c r="AM28" s="258"/>
      <c r="AN28" s="259"/>
      <c r="AO28" s="263"/>
      <c r="AP28" s="257"/>
      <c r="AQ28" s="258"/>
      <c r="AR28" s="258"/>
      <c r="AS28" s="259"/>
      <c r="AT28" s="257"/>
      <c r="AU28" s="258"/>
      <c r="AV28" s="258"/>
      <c r="AW28" s="258"/>
      <c r="AX28" s="258"/>
      <c r="AY28" s="259"/>
    </row>
    <row r="29" spans="1:51">
      <c r="G29" s="268"/>
      <c r="H29" s="13" t="s">
        <v>154</v>
      </c>
      <c r="I29" s="13" t="s">
        <v>155</v>
      </c>
      <c r="J29" s="13" t="s">
        <v>156</v>
      </c>
      <c r="K29" s="13" t="s">
        <v>157</v>
      </c>
      <c r="L29" s="13" t="s">
        <v>154</v>
      </c>
      <c r="M29" s="13" t="s">
        <v>155</v>
      </c>
      <c r="N29" s="13" t="s">
        <v>156</v>
      </c>
      <c r="O29" s="21" t="s">
        <v>158</v>
      </c>
      <c r="P29" s="21" t="s">
        <v>159</v>
      </c>
      <c r="Q29" s="21" t="s">
        <v>160</v>
      </c>
      <c r="R29" s="264"/>
      <c r="S29" s="13" t="s">
        <v>154</v>
      </c>
      <c r="T29" s="13" t="s">
        <v>155</v>
      </c>
      <c r="U29" s="13" t="s">
        <v>156</v>
      </c>
      <c r="V29" s="13" t="s">
        <v>157</v>
      </c>
      <c r="W29" s="13" t="s">
        <v>154</v>
      </c>
      <c r="X29" s="13" t="s">
        <v>155</v>
      </c>
      <c r="Y29" s="13" t="s">
        <v>156</v>
      </c>
      <c r="Z29" s="21" t="s">
        <v>158</v>
      </c>
      <c r="AA29" s="21" t="s">
        <v>159</v>
      </c>
      <c r="AB29" s="21" t="s">
        <v>160</v>
      </c>
      <c r="AD29" s="268"/>
      <c r="AE29" s="13" t="s">
        <v>154</v>
      </c>
      <c r="AF29" s="13" t="s">
        <v>155</v>
      </c>
      <c r="AG29" s="13" t="s">
        <v>156</v>
      </c>
      <c r="AH29" s="13" t="s">
        <v>157</v>
      </c>
      <c r="AI29" s="13" t="s">
        <v>154</v>
      </c>
      <c r="AJ29" s="13" t="s">
        <v>155</v>
      </c>
      <c r="AK29" s="13" t="s">
        <v>156</v>
      </c>
      <c r="AL29" s="21" t="s">
        <v>158</v>
      </c>
      <c r="AM29" s="21" t="s">
        <v>159</v>
      </c>
      <c r="AN29" s="21" t="s">
        <v>160</v>
      </c>
      <c r="AO29" s="264"/>
      <c r="AP29" s="13" t="s">
        <v>154</v>
      </c>
      <c r="AQ29" s="13" t="s">
        <v>155</v>
      </c>
      <c r="AR29" s="13" t="s">
        <v>156</v>
      </c>
      <c r="AS29" s="13" t="s">
        <v>157</v>
      </c>
      <c r="AT29" s="13" t="s">
        <v>154</v>
      </c>
      <c r="AU29" s="13" t="s">
        <v>155</v>
      </c>
      <c r="AV29" s="13" t="s">
        <v>156</v>
      </c>
      <c r="AW29" s="21" t="s">
        <v>158</v>
      </c>
      <c r="AX29" s="21" t="s">
        <v>159</v>
      </c>
      <c r="AY29" s="21" t="s">
        <v>160</v>
      </c>
    </row>
    <row r="30" spans="1:51">
      <c r="G30" s="14">
        <v>1</v>
      </c>
      <c r="H30" s="1">
        <v>180.01800180018</v>
      </c>
      <c r="I30" s="1">
        <v>30.003000300029999</v>
      </c>
      <c r="J30" s="1">
        <v>90.009000900090001</v>
      </c>
      <c r="K30" s="17">
        <f t="shared" ref="K30:K37" si="30">AVERAGE(H30:J30)</f>
        <v>100.01000100009999</v>
      </c>
      <c r="L30" s="1">
        <v>480.04800480047999</v>
      </c>
      <c r="M30" s="1">
        <v>160.00600060005999</v>
      </c>
      <c r="N30" s="1">
        <v>130.00300030003001</v>
      </c>
      <c r="O30" s="1">
        <v>210.02100210021001</v>
      </c>
      <c r="P30" s="1">
        <v>120.01200120012</v>
      </c>
      <c r="Q30" s="1">
        <v>90.009000900090001</v>
      </c>
      <c r="R30" s="14">
        <v>1</v>
      </c>
      <c r="S30" s="17">
        <f>H30/K30*100</f>
        <v>180.00000000000003</v>
      </c>
      <c r="T30" s="17">
        <f>I30/K30*100</f>
        <v>30.000000000000004</v>
      </c>
      <c r="U30" s="17">
        <f>J30/K30*100</f>
        <v>90.000000000000014</v>
      </c>
      <c r="V30" s="17">
        <f>AVERAGE(S30:U30)</f>
        <v>100.00000000000001</v>
      </c>
      <c r="W30" s="17">
        <f>L30/K30*100</f>
        <v>480.00000000000006</v>
      </c>
      <c r="X30" s="17">
        <f>M30/K30*100</f>
        <v>159.99</v>
      </c>
      <c r="Y30" s="17">
        <f>N30/K30*100</f>
        <v>129.99000000000004</v>
      </c>
      <c r="Z30" s="17">
        <f>O30/K30*100</f>
        <v>210.00000000000006</v>
      </c>
      <c r="AA30" s="17">
        <f>P30/K30*100</f>
        <v>120.00000000000001</v>
      </c>
      <c r="AB30" s="17">
        <f>Q30/K30*100</f>
        <v>90.000000000000014</v>
      </c>
      <c r="AD30" s="14">
        <v>1</v>
      </c>
      <c r="AE30" s="1">
        <v>50</v>
      </c>
      <c r="AF30" s="1">
        <v>175</v>
      </c>
      <c r="AG30" s="1">
        <v>75</v>
      </c>
      <c r="AH30" s="17">
        <f t="shared" ref="AH30:AH36" si="31">AVERAGE(AE30:AG30)</f>
        <v>100</v>
      </c>
      <c r="AI30" s="1">
        <v>25</v>
      </c>
      <c r="AJ30" s="1">
        <v>75</v>
      </c>
      <c r="AK30" s="1">
        <v>75</v>
      </c>
      <c r="AL30" s="1">
        <v>75</v>
      </c>
      <c r="AM30" s="1">
        <v>75</v>
      </c>
      <c r="AN30" s="1">
        <v>75</v>
      </c>
      <c r="AO30" s="14">
        <v>1</v>
      </c>
      <c r="AP30" s="17">
        <f t="shared" ref="AP30:AP36" si="32">AE30/AH30*100</f>
        <v>50</v>
      </c>
      <c r="AQ30" s="17">
        <f t="shared" ref="AQ30:AQ36" si="33">AF30/AH30*100</f>
        <v>175</v>
      </c>
      <c r="AR30" s="17">
        <f t="shared" ref="AR30:AR36" si="34">AG30/AH30*100</f>
        <v>75</v>
      </c>
      <c r="AS30" s="17">
        <f t="shared" ref="AS30:AS36" si="35">AVERAGE(AP30:AR30)</f>
        <v>100</v>
      </c>
      <c r="AT30" s="17">
        <f t="shared" ref="AT30:AT36" si="36">AI30/AH30*100</f>
        <v>25</v>
      </c>
      <c r="AU30" s="17">
        <f t="shared" ref="AU30:AU36" si="37">AJ30/AH30*100</f>
        <v>75</v>
      </c>
      <c r="AV30" s="17">
        <f t="shared" ref="AV30:AV36" si="38">AK30/AH30*100</f>
        <v>75</v>
      </c>
      <c r="AW30" s="17">
        <f t="shared" ref="AW30:AW36" si="39">AL30/AH30*100</f>
        <v>75</v>
      </c>
      <c r="AX30" s="17">
        <f t="shared" ref="AX30:AX36" si="40">AM30/AH30*100</f>
        <v>75</v>
      </c>
      <c r="AY30" s="17">
        <f t="shared" ref="AY30:AY36" si="41">AN30/AH30*100</f>
        <v>75</v>
      </c>
    </row>
    <row r="31" spans="1:51">
      <c r="G31" s="14">
        <v>2</v>
      </c>
      <c r="H31" s="1">
        <v>120</v>
      </c>
      <c r="I31" s="1">
        <v>80</v>
      </c>
      <c r="J31" s="1">
        <v>100</v>
      </c>
      <c r="K31" s="17">
        <f t="shared" si="30"/>
        <v>100</v>
      </c>
      <c r="L31" s="1">
        <v>260</v>
      </c>
      <c r="M31" s="1">
        <v>180</v>
      </c>
      <c r="N31" s="1">
        <v>160</v>
      </c>
      <c r="O31" s="1">
        <v>160</v>
      </c>
      <c r="P31" s="1">
        <v>240</v>
      </c>
      <c r="Q31" s="1">
        <v>20</v>
      </c>
      <c r="R31" s="14">
        <v>2</v>
      </c>
      <c r="S31" s="17">
        <f t="shared" ref="S31:S37" si="42">H31/K31*100</f>
        <v>120</v>
      </c>
      <c r="T31" s="17">
        <f t="shared" ref="T31:T37" si="43">I31/K31*100</f>
        <v>80</v>
      </c>
      <c r="U31" s="17">
        <f t="shared" ref="U31:U37" si="44">J31/K31*100</f>
        <v>100</v>
      </c>
      <c r="V31" s="17">
        <f t="shared" ref="V31:V37" si="45">AVERAGE(S31:U31)</f>
        <v>100</v>
      </c>
      <c r="W31" s="17">
        <f t="shared" ref="W31:W37" si="46">L31/K31*100</f>
        <v>260</v>
      </c>
      <c r="X31" s="17">
        <f t="shared" ref="X31:X37" si="47">M31/K31*100</f>
        <v>180</v>
      </c>
      <c r="Y31" s="17">
        <f t="shared" ref="Y31:Y37" si="48">N31/K31*100</f>
        <v>160</v>
      </c>
      <c r="Z31" s="17">
        <f t="shared" ref="Z31:Z37" si="49">O31/K31*100</f>
        <v>160</v>
      </c>
      <c r="AA31" s="17">
        <f t="shared" ref="AA31:AA37" si="50">P31/K31*100</f>
        <v>240</v>
      </c>
      <c r="AB31" s="17">
        <f t="shared" ref="AB31:AB37" si="51">Q31/K31*100</f>
        <v>20</v>
      </c>
      <c r="AD31" s="14">
        <v>2</v>
      </c>
      <c r="AE31" s="1">
        <v>145.71012256792699</v>
      </c>
      <c r="AF31" s="1">
        <v>34.2847347218651</v>
      </c>
      <c r="AG31" s="1">
        <v>119.996571526528</v>
      </c>
      <c r="AH31" s="17">
        <f t="shared" si="31"/>
        <v>99.997142938773365</v>
      </c>
      <c r="AI31" s="1">
        <v>9.9982857632638993</v>
      </c>
      <c r="AJ31" s="1">
        <v>8.5711836804662695</v>
      </c>
      <c r="AK31" s="1">
        <v>102.85420416559499</v>
      </c>
      <c r="AL31" s="1">
        <v>37.142367360932496</v>
      </c>
      <c r="AM31" s="1">
        <v>88.571183680466206</v>
      </c>
      <c r="AN31" s="1">
        <v>37.142367360932496</v>
      </c>
      <c r="AO31" s="14">
        <v>2</v>
      </c>
      <c r="AP31" s="17">
        <f t="shared" si="32"/>
        <v>145.71428571428581</v>
      </c>
      <c r="AQ31" s="17">
        <f t="shared" si="33"/>
        <v>34.285714285714228</v>
      </c>
      <c r="AR31" s="17">
        <f t="shared" si="34"/>
        <v>119.99999999999997</v>
      </c>
      <c r="AS31" s="17">
        <f t="shared" si="35"/>
        <v>100</v>
      </c>
      <c r="AT31" s="17">
        <f t="shared" si="36"/>
        <v>9.9985714285714025</v>
      </c>
      <c r="AU31" s="17">
        <f t="shared" si="37"/>
        <v>8.5714285714285516</v>
      </c>
      <c r="AV31" s="17">
        <f t="shared" si="38"/>
        <v>102.85714285714238</v>
      </c>
      <c r="AW31" s="17">
        <f t="shared" si="39"/>
        <v>37.143428571428458</v>
      </c>
      <c r="AX31" s="17">
        <f t="shared" si="40"/>
        <v>88.573714285714061</v>
      </c>
      <c r="AY31" s="17">
        <f t="shared" si="41"/>
        <v>37.143428571428458</v>
      </c>
    </row>
    <row r="32" spans="1:51">
      <c r="G32" s="14">
        <v>3</v>
      </c>
      <c r="H32" s="1">
        <v>133.333333333333</v>
      </c>
      <c r="I32" s="1">
        <v>33.3333333333333</v>
      </c>
      <c r="J32" s="1">
        <v>133.333333333333</v>
      </c>
      <c r="K32" s="17">
        <f t="shared" si="30"/>
        <v>99.999999999999773</v>
      </c>
      <c r="L32" s="1">
        <v>333.33333333333297</v>
      </c>
      <c r="M32" s="1">
        <v>333.33333333333297</v>
      </c>
      <c r="N32" s="1">
        <v>133.333333333333</v>
      </c>
      <c r="O32" s="1">
        <v>33.3333333333333</v>
      </c>
      <c r="P32" s="1">
        <v>33.3333333333333</v>
      </c>
      <c r="Q32" s="1">
        <v>33.3333333333333</v>
      </c>
      <c r="R32" s="14">
        <v>3</v>
      </c>
      <c r="S32" s="17">
        <f t="shared" si="42"/>
        <v>133.33333333333331</v>
      </c>
      <c r="T32" s="17">
        <f t="shared" si="43"/>
        <v>33.333333333333378</v>
      </c>
      <c r="U32" s="17">
        <f t="shared" si="44"/>
        <v>133.33333333333331</v>
      </c>
      <c r="V32" s="17">
        <f t="shared" si="45"/>
        <v>100</v>
      </c>
      <c r="W32" s="17">
        <f t="shared" si="46"/>
        <v>333.33333333333377</v>
      </c>
      <c r="X32" s="17">
        <f t="shared" si="47"/>
        <v>333.33333333333377</v>
      </c>
      <c r="Y32" s="17">
        <f t="shared" si="48"/>
        <v>133.33333333333331</v>
      </c>
      <c r="Z32" s="17">
        <f t="shared" si="49"/>
        <v>33.333333333333378</v>
      </c>
      <c r="AA32" s="17">
        <f t="shared" si="50"/>
        <v>33.333333333333378</v>
      </c>
      <c r="AB32" s="17">
        <f t="shared" si="51"/>
        <v>33.333333333333378</v>
      </c>
      <c r="AD32" s="14">
        <v>3</v>
      </c>
      <c r="AE32" s="1">
        <v>100</v>
      </c>
      <c r="AF32" s="1">
        <v>100</v>
      </c>
      <c r="AG32" s="1">
        <v>100</v>
      </c>
      <c r="AH32" s="17">
        <f t="shared" si="31"/>
        <v>100</v>
      </c>
      <c r="AI32" s="1">
        <v>25</v>
      </c>
      <c r="AJ32" s="1">
        <v>50</v>
      </c>
      <c r="AK32" s="1">
        <v>25</v>
      </c>
      <c r="AL32" s="1">
        <v>25</v>
      </c>
      <c r="AM32" s="1">
        <v>50</v>
      </c>
      <c r="AN32" s="1">
        <v>75</v>
      </c>
      <c r="AO32" s="14">
        <v>3</v>
      </c>
      <c r="AP32" s="17">
        <f t="shared" si="32"/>
        <v>100</v>
      </c>
      <c r="AQ32" s="17">
        <f t="shared" si="33"/>
        <v>100</v>
      </c>
      <c r="AR32" s="17">
        <f t="shared" si="34"/>
        <v>100</v>
      </c>
      <c r="AS32" s="17">
        <f t="shared" si="35"/>
        <v>100</v>
      </c>
      <c r="AT32" s="17">
        <f t="shared" si="36"/>
        <v>25</v>
      </c>
      <c r="AU32" s="17">
        <f t="shared" si="37"/>
        <v>50</v>
      </c>
      <c r="AV32" s="17">
        <f t="shared" si="38"/>
        <v>25</v>
      </c>
      <c r="AW32" s="17">
        <f t="shared" si="39"/>
        <v>25</v>
      </c>
      <c r="AX32" s="17">
        <f t="shared" si="40"/>
        <v>50</v>
      </c>
      <c r="AY32" s="17">
        <f t="shared" si="41"/>
        <v>75</v>
      </c>
    </row>
    <row r="33" spans="7:51">
      <c r="G33" s="14">
        <v>4</v>
      </c>
      <c r="H33" s="1">
        <v>59.988002399520099</v>
      </c>
      <c r="I33" s="1">
        <v>239.95200959808</v>
      </c>
      <c r="J33" s="1">
        <v>59.988002399520099</v>
      </c>
      <c r="K33" s="17">
        <f t="shared" si="30"/>
        <v>119.97600479904007</v>
      </c>
      <c r="L33" s="1">
        <v>159.98800239952001</v>
      </c>
      <c r="M33" s="1">
        <v>139.97600479904</v>
      </c>
      <c r="N33" s="1">
        <v>179.97600479904</v>
      </c>
      <c r="O33" s="15">
        <v>59.988002399520099</v>
      </c>
      <c r="P33" s="1">
        <v>179.96400719856001</v>
      </c>
      <c r="Q33" s="1">
        <v>119.97600479904</v>
      </c>
      <c r="R33" s="14">
        <v>4</v>
      </c>
      <c r="S33" s="17">
        <f t="shared" si="42"/>
        <v>50.000000000000057</v>
      </c>
      <c r="T33" s="17">
        <f t="shared" si="43"/>
        <v>199.99999999999989</v>
      </c>
      <c r="U33" s="17">
        <f t="shared" si="44"/>
        <v>50.000000000000057</v>
      </c>
      <c r="V33" s="17">
        <f t="shared" si="45"/>
        <v>100</v>
      </c>
      <c r="W33" s="17">
        <f t="shared" si="46"/>
        <v>133.35000000000005</v>
      </c>
      <c r="X33" s="17">
        <f t="shared" si="47"/>
        <v>116.66999999999996</v>
      </c>
      <c r="Y33" s="17">
        <f t="shared" si="48"/>
        <v>150.01</v>
      </c>
      <c r="Z33" s="17">
        <f t="shared" si="49"/>
        <v>50.000000000000057</v>
      </c>
      <c r="AA33" s="17">
        <f t="shared" si="50"/>
        <v>149.99999999999994</v>
      </c>
      <c r="AB33" s="17">
        <f t="shared" si="51"/>
        <v>99.999999999999943</v>
      </c>
      <c r="AD33" s="14">
        <v>4</v>
      </c>
      <c r="AE33" s="1">
        <v>50</v>
      </c>
      <c r="AF33" s="1">
        <v>150</v>
      </c>
      <c r="AG33" s="1">
        <v>100</v>
      </c>
      <c r="AH33" s="17">
        <f t="shared" si="31"/>
        <v>100</v>
      </c>
      <c r="AI33" s="1">
        <v>50</v>
      </c>
      <c r="AJ33" s="1">
        <v>50</v>
      </c>
      <c r="AK33" s="1">
        <v>50</v>
      </c>
      <c r="AL33" s="1">
        <v>150</v>
      </c>
      <c r="AM33" s="1">
        <v>150</v>
      </c>
      <c r="AN33" s="1">
        <v>150</v>
      </c>
      <c r="AO33" s="14">
        <v>4</v>
      </c>
      <c r="AP33" s="17">
        <f t="shared" si="32"/>
        <v>50</v>
      </c>
      <c r="AQ33" s="17">
        <f t="shared" si="33"/>
        <v>150</v>
      </c>
      <c r="AR33" s="17">
        <f t="shared" si="34"/>
        <v>100</v>
      </c>
      <c r="AS33" s="17">
        <f t="shared" si="35"/>
        <v>100</v>
      </c>
      <c r="AT33" s="17">
        <f t="shared" si="36"/>
        <v>50</v>
      </c>
      <c r="AU33" s="17">
        <f t="shared" si="37"/>
        <v>50</v>
      </c>
      <c r="AV33" s="17">
        <f t="shared" si="38"/>
        <v>50</v>
      </c>
      <c r="AW33" s="17">
        <f t="shared" si="39"/>
        <v>150</v>
      </c>
      <c r="AX33" s="17">
        <f t="shared" si="40"/>
        <v>150</v>
      </c>
      <c r="AY33" s="17">
        <f t="shared" si="41"/>
        <v>150</v>
      </c>
    </row>
    <row r="34" spans="7:51">
      <c r="G34" s="14">
        <v>5</v>
      </c>
      <c r="H34" s="1">
        <v>25</v>
      </c>
      <c r="I34" s="1">
        <v>250</v>
      </c>
      <c r="J34" s="1">
        <v>25</v>
      </c>
      <c r="K34" s="17">
        <f t="shared" si="30"/>
        <v>100</v>
      </c>
      <c r="L34" s="1">
        <v>275</v>
      </c>
      <c r="M34" s="1">
        <v>275</v>
      </c>
      <c r="N34" s="1">
        <v>250</v>
      </c>
      <c r="O34" s="1">
        <v>25</v>
      </c>
      <c r="P34" s="1">
        <v>100</v>
      </c>
      <c r="Q34" s="1">
        <v>25</v>
      </c>
      <c r="R34" s="14">
        <v>5</v>
      </c>
      <c r="S34" s="17">
        <f t="shared" si="42"/>
        <v>25</v>
      </c>
      <c r="T34" s="17">
        <f t="shared" si="43"/>
        <v>250</v>
      </c>
      <c r="U34" s="17">
        <f t="shared" si="44"/>
        <v>25</v>
      </c>
      <c r="V34" s="17">
        <f t="shared" si="45"/>
        <v>100</v>
      </c>
      <c r="W34" s="17">
        <f t="shared" si="46"/>
        <v>275</v>
      </c>
      <c r="X34" s="17">
        <f t="shared" si="47"/>
        <v>275</v>
      </c>
      <c r="Y34" s="17">
        <f t="shared" si="48"/>
        <v>250</v>
      </c>
      <c r="Z34" s="17">
        <f t="shared" si="49"/>
        <v>25</v>
      </c>
      <c r="AA34" s="17">
        <f t="shared" si="50"/>
        <v>100</v>
      </c>
      <c r="AB34" s="17">
        <f t="shared" si="51"/>
        <v>25</v>
      </c>
      <c r="AD34" s="14">
        <v>5</v>
      </c>
      <c r="AE34" s="1">
        <v>66.6666666666667</v>
      </c>
      <c r="AF34" s="1">
        <v>133.333333333333</v>
      </c>
      <c r="AG34" s="1">
        <v>100</v>
      </c>
      <c r="AH34" s="17">
        <f t="shared" si="31"/>
        <v>99.999999999999901</v>
      </c>
      <c r="AI34" s="1">
        <v>33.333333332999999</v>
      </c>
      <c r="AJ34" s="1">
        <v>33.3333333333333</v>
      </c>
      <c r="AK34" s="1">
        <v>33.3333333333333</v>
      </c>
      <c r="AL34" s="1">
        <v>33.3333333333333</v>
      </c>
      <c r="AM34" s="1">
        <v>33.333333333333002</v>
      </c>
      <c r="AN34" s="1">
        <v>100</v>
      </c>
      <c r="AO34" s="14">
        <v>5</v>
      </c>
      <c r="AP34" s="17">
        <f t="shared" si="32"/>
        <v>66.666666666666757</v>
      </c>
      <c r="AQ34" s="17">
        <f t="shared" si="33"/>
        <v>133.33333333333312</v>
      </c>
      <c r="AR34" s="17">
        <f t="shared" si="34"/>
        <v>100.00000000000009</v>
      </c>
      <c r="AS34" s="17">
        <f t="shared" si="35"/>
        <v>100</v>
      </c>
      <c r="AT34" s="17">
        <f t="shared" si="36"/>
        <v>33.333333333000034</v>
      </c>
      <c r="AU34" s="17">
        <f t="shared" si="37"/>
        <v>33.333333333333329</v>
      </c>
      <c r="AV34" s="17">
        <f t="shared" si="38"/>
        <v>33.333333333333329</v>
      </c>
      <c r="AW34" s="17">
        <f t="shared" si="39"/>
        <v>33.333333333333329</v>
      </c>
      <c r="AX34" s="17">
        <f t="shared" si="40"/>
        <v>33.333333333333037</v>
      </c>
      <c r="AY34" s="17">
        <f t="shared" si="41"/>
        <v>100.00000000000009</v>
      </c>
    </row>
    <row r="35" spans="7:51">
      <c r="G35" s="14">
        <v>6</v>
      </c>
      <c r="H35" s="1">
        <v>85.726532361766004</v>
      </c>
      <c r="I35" s="1">
        <v>42.863266180883002</v>
      </c>
      <c r="J35" s="1">
        <v>171.45306472353201</v>
      </c>
      <c r="K35" s="17">
        <f t="shared" si="30"/>
        <v>100.01428775539368</v>
      </c>
      <c r="L35" s="1">
        <v>171.45306472353201</v>
      </c>
      <c r="M35" s="1">
        <v>214.359194170596</v>
      </c>
      <c r="N35" s="1">
        <v>185.726532361766</v>
      </c>
      <c r="O35" s="15">
        <v>42.863266180883002</v>
      </c>
      <c r="P35" s="1">
        <v>128.58979854264899</v>
      </c>
      <c r="Q35" s="1">
        <v>171.45306472353201</v>
      </c>
      <c r="R35" s="14">
        <v>6</v>
      </c>
      <c r="S35" s="17">
        <f t="shared" si="42"/>
        <v>85.714285714285708</v>
      </c>
      <c r="T35" s="17">
        <f t="shared" si="43"/>
        <v>42.857142857142854</v>
      </c>
      <c r="U35" s="17">
        <f t="shared" si="44"/>
        <v>171.42857142857142</v>
      </c>
      <c r="V35" s="17">
        <f t="shared" si="45"/>
        <v>100</v>
      </c>
      <c r="W35" s="17">
        <f t="shared" si="46"/>
        <v>171.42857142857142</v>
      </c>
      <c r="X35" s="17">
        <f t="shared" si="47"/>
        <v>214.32857142857151</v>
      </c>
      <c r="Y35" s="17">
        <f t="shared" si="48"/>
        <v>185.69999999999993</v>
      </c>
      <c r="Z35" s="17">
        <f t="shared" si="49"/>
        <v>42.857142857142854</v>
      </c>
      <c r="AA35" s="17">
        <f t="shared" si="50"/>
        <v>128.57142857142853</v>
      </c>
      <c r="AB35" s="17">
        <f t="shared" si="51"/>
        <v>171.42857142857142</v>
      </c>
      <c r="AD35" s="14">
        <v>6</v>
      </c>
      <c r="AE35" s="1">
        <v>46.157396722824799</v>
      </c>
      <c r="AF35" s="1">
        <v>46.157396722824799</v>
      </c>
      <c r="AG35" s="1">
        <v>107.708285252712</v>
      </c>
      <c r="AH35" s="17">
        <f t="shared" si="31"/>
        <v>66.674359566120529</v>
      </c>
      <c r="AI35" s="1">
        <v>38.472190168474</v>
      </c>
      <c r="AJ35" s="1">
        <v>61.550888529886997</v>
      </c>
      <c r="AK35" s="1">
        <v>23.0786983614124</v>
      </c>
      <c r="AL35" s="1">
        <v>23.786983614124001</v>
      </c>
      <c r="AM35" s="1">
        <v>25.393491807061999</v>
      </c>
      <c r="AN35" s="1">
        <v>26.157396722824799</v>
      </c>
      <c r="AO35" s="14">
        <v>6</v>
      </c>
      <c r="AP35" s="17">
        <f t="shared" si="32"/>
        <v>69.228106611284062</v>
      </c>
      <c r="AQ35" s="17">
        <f t="shared" si="33"/>
        <v>69.228106611284062</v>
      </c>
      <c r="AR35" s="17">
        <f t="shared" si="34"/>
        <v>161.54378677743188</v>
      </c>
      <c r="AS35" s="17">
        <f t="shared" si="35"/>
        <v>100</v>
      </c>
      <c r="AT35" s="17">
        <f t="shared" si="36"/>
        <v>57.701626860504575</v>
      </c>
      <c r="AU35" s="17">
        <f t="shared" si="37"/>
        <v>92.315680166147501</v>
      </c>
      <c r="AV35" s="17">
        <f t="shared" si="38"/>
        <v>34.614053305642031</v>
      </c>
      <c r="AW35" s="17">
        <f t="shared" si="39"/>
        <v>35.676358601591971</v>
      </c>
      <c r="AX35" s="17">
        <f t="shared" si="40"/>
        <v>38.085842852197835</v>
      </c>
      <c r="AY35" s="17">
        <f t="shared" si="41"/>
        <v>39.231568016614659</v>
      </c>
    </row>
    <row r="36" spans="7:51">
      <c r="G36" s="14">
        <v>7</v>
      </c>
      <c r="H36" s="1">
        <v>74.990626171728493</v>
      </c>
      <c r="I36" s="1">
        <v>37.495313085864296</v>
      </c>
      <c r="J36" s="1">
        <v>187.476565429321</v>
      </c>
      <c r="K36" s="17">
        <f t="shared" si="30"/>
        <v>99.987501562304601</v>
      </c>
      <c r="L36" s="1">
        <v>137.49531308586401</v>
      </c>
      <c r="M36" s="1">
        <v>142.485939257593</v>
      </c>
      <c r="N36" s="1">
        <v>149.98125234345699</v>
      </c>
      <c r="O36" s="15">
        <v>74.990626171728493</v>
      </c>
      <c r="P36" s="1">
        <v>74.990626171728493</v>
      </c>
      <c r="Q36" s="1">
        <v>112.485939257593</v>
      </c>
      <c r="R36" s="14">
        <v>7</v>
      </c>
      <c r="S36" s="17">
        <f t="shared" si="42"/>
        <v>75.000000000000043</v>
      </c>
      <c r="T36" s="17">
        <f t="shared" si="43"/>
        <v>37.500000000000071</v>
      </c>
      <c r="U36" s="17">
        <f t="shared" si="44"/>
        <v>187.49999999999986</v>
      </c>
      <c r="V36" s="17">
        <f t="shared" si="45"/>
        <v>100</v>
      </c>
      <c r="W36" s="17">
        <f t="shared" si="46"/>
        <v>137.5124999999999</v>
      </c>
      <c r="X36" s="17">
        <f t="shared" si="47"/>
        <v>142.50375000000034</v>
      </c>
      <c r="Y36" s="17">
        <f t="shared" si="48"/>
        <v>150.00000000000009</v>
      </c>
      <c r="Z36" s="17">
        <f t="shared" si="49"/>
        <v>75.000000000000043</v>
      </c>
      <c r="AA36" s="17">
        <f t="shared" si="50"/>
        <v>75.000000000000043</v>
      </c>
      <c r="AB36" s="17">
        <f t="shared" si="51"/>
        <v>112.50000000000033</v>
      </c>
      <c r="AD36" s="14">
        <v>7</v>
      </c>
      <c r="AE36" s="1">
        <v>119.97600479904</v>
      </c>
      <c r="AF36" s="1">
        <v>59.988002399520099</v>
      </c>
      <c r="AG36" s="1">
        <v>119.97600479904</v>
      </c>
      <c r="AH36" s="17">
        <f t="shared" si="31"/>
        <v>99.980003999200036</v>
      </c>
      <c r="AI36" s="1">
        <v>19.988002399520099</v>
      </c>
      <c r="AJ36" s="1">
        <v>29.964007198560001</v>
      </c>
      <c r="AK36" s="1">
        <v>119.97600479904</v>
      </c>
      <c r="AL36" s="1">
        <v>119.97600479904</v>
      </c>
      <c r="AM36" s="1">
        <v>59.928014397120997</v>
      </c>
      <c r="AN36" s="1">
        <v>59.988002399520099</v>
      </c>
      <c r="AO36" s="14">
        <v>7</v>
      </c>
      <c r="AP36" s="17">
        <f t="shared" si="32"/>
        <v>119.99999999999996</v>
      </c>
      <c r="AQ36" s="17">
        <f t="shared" si="33"/>
        <v>60.000000000000078</v>
      </c>
      <c r="AR36" s="17">
        <f t="shared" si="34"/>
        <v>119.99999999999996</v>
      </c>
      <c r="AS36" s="17">
        <f t="shared" si="35"/>
        <v>100</v>
      </c>
      <c r="AT36" s="17">
        <f t="shared" si="36"/>
        <v>19.992000000000026</v>
      </c>
      <c r="AU36" s="17">
        <f t="shared" si="37"/>
        <v>29.969999999999754</v>
      </c>
      <c r="AV36" s="17">
        <f t="shared" si="38"/>
        <v>119.99999999999996</v>
      </c>
      <c r="AW36" s="17">
        <f t="shared" si="39"/>
        <v>119.99999999999996</v>
      </c>
      <c r="AX36" s="17">
        <f t="shared" si="40"/>
        <v>59.940000000000495</v>
      </c>
      <c r="AY36" s="17">
        <f t="shared" si="41"/>
        <v>60.000000000000078</v>
      </c>
    </row>
    <row r="37" spans="7:51">
      <c r="G37" s="14">
        <v>8</v>
      </c>
      <c r="H37" s="1">
        <v>171.45306472353201</v>
      </c>
      <c r="I37" s="1">
        <v>42.863266180883002</v>
      </c>
      <c r="J37" s="1">
        <v>85.726532361766004</v>
      </c>
      <c r="K37" s="17">
        <f t="shared" si="30"/>
        <v>100.01428775539368</v>
      </c>
      <c r="L37" s="1">
        <v>285.72653236176598</v>
      </c>
      <c r="M37" s="1">
        <v>285.72653236176598</v>
      </c>
      <c r="N37" s="1">
        <v>271.45306472353201</v>
      </c>
      <c r="O37" s="15">
        <v>385.76939562794701</v>
      </c>
      <c r="P37" s="1">
        <v>85.726532361766004</v>
      </c>
      <c r="Q37" s="1">
        <v>85.726532361766004</v>
      </c>
      <c r="R37" s="14">
        <v>8</v>
      </c>
      <c r="S37" s="17">
        <f t="shared" si="42"/>
        <v>171.42857142857142</v>
      </c>
      <c r="T37" s="17">
        <f t="shared" si="43"/>
        <v>42.857142857142854</v>
      </c>
      <c r="U37" s="17">
        <f t="shared" si="44"/>
        <v>85.714285714285708</v>
      </c>
      <c r="V37" s="17">
        <f t="shared" si="45"/>
        <v>100</v>
      </c>
      <c r="W37" s="17">
        <f t="shared" si="46"/>
        <v>285.68571428571414</v>
      </c>
      <c r="X37" s="17">
        <f t="shared" si="47"/>
        <v>285.68571428571414</v>
      </c>
      <c r="Y37" s="17">
        <f t="shared" si="48"/>
        <v>271.41428571428565</v>
      </c>
      <c r="Z37" s="17">
        <f t="shared" si="49"/>
        <v>385.71428571428567</v>
      </c>
      <c r="AA37" s="17">
        <f t="shared" si="50"/>
        <v>85.714285714285708</v>
      </c>
      <c r="AB37" s="17">
        <f t="shared" si="51"/>
        <v>85.714285714285708</v>
      </c>
      <c r="AD37" s="14">
        <v>8</v>
      </c>
      <c r="AE37" s="1"/>
      <c r="AF37" s="1"/>
      <c r="AG37" s="1"/>
      <c r="AH37" s="17"/>
      <c r="AI37" s="1"/>
      <c r="AJ37" s="1"/>
      <c r="AK37" s="1"/>
      <c r="AL37" s="1"/>
      <c r="AM37" s="1"/>
      <c r="AN37" s="1"/>
      <c r="AO37" s="14">
        <v>8</v>
      </c>
      <c r="AP37" s="17"/>
      <c r="AQ37" s="17"/>
      <c r="AR37" s="17"/>
      <c r="AS37" s="17"/>
      <c r="AT37" s="17"/>
      <c r="AU37" s="17"/>
      <c r="AV37" s="17"/>
      <c r="AW37" s="17"/>
      <c r="AX37" s="17"/>
      <c r="AY37" s="17"/>
    </row>
    <row r="38" spans="7:51">
      <c r="G38" s="14">
        <v>9</v>
      </c>
      <c r="H38" s="1"/>
      <c r="I38" s="1"/>
      <c r="J38" s="1"/>
      <c r="K38" s="17"/>
      <c r="L38" s="1"/>
      <c r="M38" s="1"/>
      <c r="N38" s="1"/>
      <c r="O38" s="15"/>
      <c r="P38" s="1"/>
      <c r="Q38" s="1"/>
      <c r="R38" s="14">
        <v>9</v>
      </c>
      <c r="S38" s="17"/>
      <c r="T38" s="17"/>
      <c r="U38" s="17"/>
      <c r="V38" s="17"/>
      <c r="W38" s="17"/>
      <c r="X38" s="17"/>
      <c r="Y38" s="17"/>
      <c r="Z38" s="17"/>
      <c r="AA38" s="17"/>
      <c r="AB38" s="17"/>
      <c r="AD38" s="14">
        <v>9</v>
      </c>
      <c r="AE38" s="1"/>
      <c r="AF38" s="1"/>
      <c r="AG38" s="1"/>
      <c r="AH38" s="17"/>
      <c r="AI38" s="1"/>
      <c r="AJ38" s="1"/>
      <c r="AK38" s="1"/>
      <c r="AL38" s="1"/>
      <c r="AM38" s="1"/>
      <c r="AN38" s="1"/>
      <c r="AO38" s="14">
        <v>9</v>
      </c>
      <c r="AP38" s="17"/>
      <c r="AQ38" s="17"/>
      <c r="AR38" s="17"/>
      <c r="AS38" s="17"/>
      <c r="AT38" s="17"/>
      <c r="AU38" s="17"/>
      <c r="AV38" s="17"/>
      <c r="AW38" s="17"/>
      <c r="AX38" s="17"/>
      <c r="AY38" s="17"/>
    </row>
    <row r="39" spans="7:51">
      <c r="G39" s="14"/>
      <c r="H39" s="1"/>
      <c r="I39" s="1"/>
      <c r="J39" s="1"/>
      <c r="K39" s="17"/>
      <c r="L39" s="1"/>
      <c r="M39" s="1"/>
      <c r="N39" s="1"/>
      <c r="O39" s="15"/>
      <c r="P39" s="1"/>
      <c r="Q39" s="1"/>
      <c r="R39" s="14">
        <v>10</v>
      </c>
      <c r="S39" s="17"/>
      <c r="T39" s="17"/>
      <c r="U39" s="17"/>
      <c r="V39" s="17"/>
      <c r="W39" s="17"/>
      <c r="X39" s="17"/>
      <c r="Y39" s="17"/>
      <c r="Z39" s="17"/>
      <c r="AA39" s="17"/>
      <c r="AB39" s="17"/>
      <c r="AD39" s="14">
        <v>10</v>
      </c>
      <c r="AE39" s="1"/>
      <c r="AF39" s="1"/>
      <c r="AG39" s="1"/>
      <c r="AH39" s="17"/>
      <c r="AI39" s="1"/>
      <c r="AJ39" s="1"/>
      <c r="AK39" s="1"/>
      <c r="AL39" s="1"/>
      <c r="AM39" s="1"/>
      <c r="AN39" s="1"/>
      <c r="AO39" s="14">
        <v>10</v>
      </c>
      <c r="AP39" s="17"/>
      <c r="AQ39" s="17"/>
      <c r="AR39" s="17"/>
      <c r="AS39" s="17"/>
      <c r="AT39" s="17"/>
      <c r="AU39" s="17"/>
      <c r="AV39" s="17"/>
      <c r="AW39" s="17"/>
      <c r="AX39" s="17"/>
      <c r="AY39" s="17"/>
    </row>
    <row r="40" spans="7:51">
      <c r="G40" s="14"/>
      <c r="H40" s="1"/>
      <c r="I40" s="1"/>
      <c r="J40" s="1"/>
      <c r="K40" s="17"/>
      <c r="L40" s="1"/>
      <c r="M40" s="1"/>
      <c r="N40" s="1"/>
      <c r="O40" s="1"/>
      <c r="P40" s="1"/>
      <c r="Q40" s="1"/>
      <c r="R40" s="14"/>
      <c r="S40" s="17"/>
      <c r="T40" s="17"/>
      <c r="U40" s="17"/>
      <c r="V40" s="17"/>
      <c r="W40" s="17"/>
      <c r="X40" s="17"/>
      <c r="Y40" s="17"/>
      <c r="Z40" s="17"/>
      <c r="AA40" s="17"/>
      <c r="AB40" s="17"/>
      <c r="AD40" s="14"/>
      <c r="AE40" s="1"/>
      <c r="AF40" s="1"/>
      <c r="AG40" s="1"/>
      <c r="AH40" s="17"/>
      <c r="AI40" s="1"/>
      <c r="AJ40" s="1"/>
      <c r="AK40" s="1"/>
      <c r="AL40" s="1"/>
      <c r="AM40" s="1"/>
      <c r="AN40" s="1"/>
      <c r="AO40" s="14"/>
      <c r="AP40" s="17"/>
      <c r="AQ40" s="17"/>
      <c r="AR40" s="17"/>
      <c r="AS40" s="17"/>
      <c r="AT40" s="17"/>
      <c r="AU40" s="17"/>
      <c r="AV40" s="17"/>
      <c r="AW40" s="17"/>
      <c r="AX40" s="17"/>
      <c r="AY40" s="17"/>
    </row>
    <row r="41" spans="7:51">
      <c r="G41" s="285" t="s">
        <v>161</v>
      </c>
      <c r="H41" s="286"/>
      <c r="I41" s="286"/>
      <c r="J41" s="286"/>
      <c r="K41" s="286"/>
      <c r="L41" s="286"/>
      <c r="M41" s="286"/>
      <c r="N41" s="286"/>
      <c r="O41" s="286"/>
      <c r="P41" s="286"/>
      <c r="Q41" s="287"/>
      <c r="R41" s="285" t="s">
        <v>161</v>
      </c>
      <c r="S41" s="286"/>
      <c r="T41" s="286"/>
      <c r="U41" s="286"/>
      <c r="V41" s="286"/>
      <c r="W41" s="286"/>
      <c r="X41" s="286"/>
      <c r="Y41" s="286"/>
      <c r="Z41" s="286"/>
      <c r="AA41" s="286"/>
      <c r="AB41" s="287"/>
      <c r="AD41" s="285" t="s">
        <v>161</v>
      </c>
      <c r="AE41" s="286"/>
      <c r="AF41" s="286"/>
      <c r="AG41" s="286"/>
      <c r="AH41" s="286"/>
      <c r="AI41" s="286"/>
      <c r="AJ41" s="286"/>
      <c r="AK41" s="286"/>
      <c r="AL41" s="286"/>
      <c r="AM41" s="286"/>
      <c r="AN41" s="287"/>
      <c r="AO41" s="285" t="s">
        <v>161</v>
      </c>
      <c r="AP41" s="286"/>
      <c r="AQ41" s="286"/>
      <c r="AR41" s="286"/>
      <c r="AS41" s="286"/>
      <c r="AT41" s="286"/>
      <c r="AU41" s="286"/>
      <c r="AV41" s="286"/>
      <c r="AW41" s="286"/>
      <c r="AX41" s="286"/>
      <c r="AY41" s="287"/>
    </row>
    <row r="42" spans="7:51">
      <c r="G42" s="262"/>
      <c r="H42" s="265" t="s">
        <v>150</v>
      </c>
      <c r="I42" s="265"/>
      <c r="J42" s="265"/>
      <c r="K42" s="265"/>
      <c r="L42" s="265" t="s">
        <v>151</v>
      </c>
      <c r="M42" s="265"/>
      <c r="N42" s="265"/>
      <c r="O42" s="265"/>
      <c r="P42" s="265"/>
      <c r="Q42" s="265"/>
      <c r="R42" s="265"/>
      <c r="S42" s="265" t="s">
        <v>150</v>
      </c>
      <c r="T42" s="265"/>
      <c r="U42" s="265"/>
      <c r="V42" s="265"/>
      <c r="W42" s="265" t="s">
        <v>151</v>
      </c>
      <c r="X42" s="265"/>
      <c r="Y42" s="265"/>
      <c r="Z42" s="265"/>
      <c r="AA42" s="265"/>
      <c r="AB42" s="265"/>
      <c r="AD42" s="262"/>
      <c r="AE42" s="265" t="s">
        <v>150</v>
      </c>
      <c r="AF42" s="265"/>
      <c r="AG42" s="265"/>
      <c r="AH42" s="265"/>
      <c r="AI42" s="265" t="s">
        <v>153</v>
      </c>
      <c r="AJ42" s="265"/>
      <c r="AK42" s="265"/>
      <c r="AL42" s="265"/>
      <c r="AM42" s="265"/>
      <c r="AN42" s="265"/>
      <c r="AO42" s="265"/>
      <c r="AP42" s="265" t="s">
        <v>150</v>
      </c>
      <c r="AQ42" s="265"/>
      <c r="AR42" s="265"/>
      <c r="AS42" s="265"/>
      <c r="AT42" s="265" t="s">
        <v>153</v>
      </c>
      <c r="AU42" s="265"/>
      <c r="AV42" s="265"/>
      <c r="AW42" s="265"/>
      <c r="AX42" s="265"/>
      <c r="AY42" s="265"/>
    </row>
    <row r="43" spans="7:51">
      <c r="G43" s="264"/>
      <c r="H43" s="13" t="s">
        <v>154</v>
      </c>
      <c r="I43" s="13" t="s">
        <v>155</v>
      </c>
      <c r="J43" s="13" t="s">
        <v>156</v>
      </c>
      <c r="K43" s="13" t="s">
        <v>157</v>
      </c>
      <c r="L43" s="13" t="s">
        <v>154</v>
      </c>
      <c r="M43" s="13" t="s">
        <v>155</v>
      </c>
      <c r="N43" s="13" t="s">
        <v>156</v>
      </c>
      <c r="O43" s="21" t="s">
        <v>158</v>
      </c>
      <c r="P43" s="21" t="s">
        <v>159</v>
      </c>
      <c r="Q43" s="21" t="s">
        <v>160</v>
      </c>
      <c r="R43" s="265"/>
      <c r="S43" s="13" t="s">
        <v>154</v>
      </c>
      <c r="T43" s="13" t="s">
        <v>155</v>
      </c>
      <c r="U43" s="13" t="s">
        <v>156</v>
      </c>
      <c r="V43" s="13" t="s">
        <v>157</v>
      </c>
      <c r="W43" s="13" t="s">
        <v>154</v>
      </c>
      <c r="X43" s="13" t="s">
        <v>155</v>
      </c>
      <c r="Y43" s="13" t="s">
        <v>156</v>
      </c>
      <c r="Z43" s="21" t="s">
        <v>158</v>
      </c>
      <c r="AA43" s="21" t="s">
        <v>159</v>
      </c>
      <c r="AB43" s="21" t="s">
        <v>160</v>
      </c>
      <c r="AD43" s="264"/>
      <c r="AE43" s="13" t="s">
        <v>154</v>
      </c>
      <c r="AF43" s="13" t="s">
        <v>155</v>
      </c>
      <c r="AG43" s="13" t="s">
        <v>156</v>
      </c>
      <c r="AH43" s="13" t="s">
        <v>157</v>
      </c>
      <c r="AI43" s="13" t="s">
        <v>154</v>
      </c>
      <c r="AJ43" s="13" t="s">
        <v>155</v>
      </c>
      <c r="AK43" s="13" t="s">
        <v>156</v>
      </c>
      <c r="AL43" s="21" t="s">
        <v>158</v>
      </c>
      <c r="AM43" s="21" t="s">
        <v>159</v>
      </c>
      <c r="AN43" s="21" t="s">
        <v>160</v>
      </c>
      <c r="AO43" s="265"/>
      <c r="AP43" s="13" t="s">
        <v>154</v>
      </c>
      <c r="AQ43" s="13" t="s">
        <v>155</v>
      </c>
      <c r="AR43" s="13" t="s">
        <v>156</v>
      </c>
      <c r="AS43" s="13" t="s">
        <v>157</v>
      </c>
      <c r="AT43" s="13" t="s">
        <v>154</v>
      </c>
      <c r="AU43" s="13" t="s">
        <v>155</v>
      </c>
      <c r="AV43" s="13" t="s">
        <v>156</v>
      </c>
      <c r="AW43" s="21" t="s">
        <v>158</v>
      </c>
      <c r="AX43" s="21" t="s">
        <v>159</v>
      </c>
      <c r="AY43" s="21" t="s">
        <v>160</v>
      </c>
    </row>
    <row r="44" spans="7:51">
      <c r="G44" s="16" t="s">
        <v>71</v>
      </c>
      <c r="H44" s="283">
        <v>8</v>
      </c>
      <c r="I44" s="283"/>
      <c r="J44" s="283"/>
      <c r="K44" s="283"/>
      <c r="L44" s="283"/>
      <c r="M44" s="283"/>
      <c r="N44" s="283"/>
      <c r="O44" s="283"/>
      <c r="P44" s="283"/>
      <c r="Q44" s="283"/>
      <c r="R44" s="16" t="s">
        <v>71</v>
      </c>
      <c r="S44" s="284">
        <v>8</v>
      </c>
      <c r="T44" s="284"/>
      <c r="U44" s="284"/>
      <c r="V44" s="284"/>
      <c r="W44" s="284"/>
      <c r="X44" s="284"/>
      <c r="Y44" s="284"/>
      <c r="Z44" s="284"/>
      <c r="AA44" s="284"/>
      <c r="AB44" s="284"/>
      <c r="AD44" s="16" t="s">
        <v>71</v>
      </c>
      <c r="AE44" s="283">
        <v>7</v>
      </c>
      <c r="AF44" s="283"/>
      <c r="AG44" s="283"/>
      <c r="AH44" s="283"/>
      <c r="AI44" s="283"/>
      <c r="AJ44" s="283"/>
      <c r="AK44" s="283"/>
      <c r="AL44" s="283"/>
      <c r="AM44" s="283"/>
      <c r="AN44" s="283"/>
      <c r="AO44" s="16" t="s">
        <v>71</v>
      </c>
      <c r="AP44" s="284">
        <v>7</v>
      </c>
      <c r="AQ44" s="284"/>
      <c r="AR44" s="284"/>
      <c r="AS44" s="284"/>
      <c r="AT44" s="284"/>
      <c r="AU44" s="284"/>
      <c r="AV44" s="284"/>
      <c r="AW44" s="284"/>
      <c r="AX44" s="284"/>
      <c r="AY44" s="284"/>
    </row>
    <row r="45" spans="7:51">
      <c r="G45" s="16" t="s">
        <v>164</v>
      </c>
      <c r="H45" s="17">
        <f>AVERAGE(H29:H37)</f>
        <v>106.31369509875745</v>
      </c>
      <c r="I45" s="17">
        <f t="shared" ref="I45:Q45" si="52">AVERAGE(I29:I37)</f>
        <v>94.563773584884188</v>
      </c>
      <c r="J45" s="17">
        <f t="shared" si="52"/>
        <v>106.62331239344526</v>
      </c>
      <c r="K45" s="17">
        <f t="shared" si="52"/>
        <v>102.50026035902896</v>
      </c>
      <c r="L45" s="17">
        <f t="shared" si="52"/>
        <v>262.88053133806181</v>
      </c>
      <c r="M45" s="17">
        <f t="shared" si="52"/>
        <v>216.36087556529847</v>
      </c>
      <c r="N45" s="17">
        <f t="shared" si="52"/>
        <v>182.55914848264476</v>
      </c>
      <c r="O45" s="17">
        <f t="shared" si="52"/>
        <v>123.99570322670274</v>
      </c>
      <c r="P45" s="17">
        <f t="shared" si="52"/>
        <v>120.3270373510196</v>
      </c>
      <c r="Q45" s="17">
        <f t="shared" si="52"/>
        <v>82.247984421919284</v>
      </c>
      <c r="R45" s="16" t="s">
        <v>164</v>
      </c>
      <c r="S45" s="17">
        <f t="shared" ref="S45:AB45" si="53">AVERAGE(S29:S37)</f>
        <v>105.05952380952381</v>
      </c>
      <c r="T45" s="17">
        <f t="shared" si="53"/>
        <v>89.568452380952394</v>
      </c>
      <c r="U45" s="17">
        <f t="shared" si="53"/>
        <v>105.3720238095238</v>
      </c>
      <c r="V45" s="17">
        <f t="shared" si="53"/>
        <v>100</v>
      </c>
      <c r="W45" s="17">
        <f t="shared" si="53"/>
        <v>259.53876488095239</v>
      </c>
      <c r="X45" s="17">
        <f t="shared" si="53"/>
        <v>213.43892113095245</v>
      </c>
      <c r="Y45" s="17">
        <f t="shared" si="53"/>
        <v>178.80595238095236</v>
      </c>
      <c r="Z45" s="17">
        <f t="shared" si="53"/>
        <v>122.73809523809526</v>
      </c>
      <c r="AA45" s="17">
        <f t="shared" si="53"/>
        <v>116.57738095238093</v>
      </c>
      <c r="AB45" s="17">
        <f t="shared" si="53"/>
        <v>79.747023809523853</v>
      </c>
      <c r="AD45" s="16" t="s">
        <v>164</v>
      </c>
      <c r="AE45" s="17">
        <f>AVERAGE(AE29:AE37)</f>
        <v>82.644312965208343</v>
      </c>
      <c r="AF45" s="17">
        <f t="shared" ref="AF45:AN45" si="54">AVERAGE(AF29:AF39)</f>
        <v>99.823352453934731</v>
      </c>
      <c r="AG45" s="17">
        <f t="shared" si="54"/>
        <v>103.24012308261142</v>
      </c>
      <c r="AH45" s="17">
        <f t="shared" si="54"/>
        <v>95.235929500584831</v>
      </c>
      <c r="AI45" s="17">
        <f t="shared" si="54"/>
        <v>28.827401666322576</v>
      </c>
      <c r="AJ45" s="17">
        <f t="shared" si="54"/>
        <v>44.059916106035232</v>
      </c>
      <c r="AK45" s="17">
        <f t="shared" si="54"/>
        <v>61.32032009419725</v>
      </c>
      <c r="AL45" s="17">
        <f t="shared" si="54"/>
        <v>66.319812729632829</v>
      </c>
      <c r="AM45" s="17">
        <f t="shared" si="54"/>
        <v>68.88943188828317</v>
      </c>
      <c r="AN45" s="17">
        <f t="shared" si="54"/>
        <v>74.755395211896783</v>
      </c>
      <c r="AO45" s="16" t="s">
        <v>164</v>
      </c>
      <c r="AP45" s="17">
        <f>AVERAGE(AP29:AP37)</f>
        <v>85.944151284605226</v>
      </c>
      <c r="AQ45" s="17">
        <f t="shared" ref="AQ45:AY45" si="55">AVERAGE(AQ29:AQ39)</f>
        <v>103.12102203290451</v>
      </c>
      <c r="AR45" s="17">
        <f t="shared" si="55"/>
        <v>110.93482668249028</v>
      </c>
      <c r="AS45" s="17">
        <f t="shared" si="55"/>
        <v>100</v>
      </c>
      <c r="AT45" s="17">
        <f t="shared" si="55"/>
        <v>31.575075946010863</v>
      </c>
      <c r="AU45" s="17">
        <f t="shared" si="55"/>
        <v>48.455777438701304</v>
      </c>
      <c r="AV45" s="17">
        <f t="shared" si="55"/>
        <v>62.972075642302521</v>
      </c>
      <c r="AW45" s="17">
        <f t="shared" si="55"/>
        <v>68.021874358050525</v>
      </c>
      <c r="AX45" s="17">
        <f t="shared" si="55"/>
        <v>70.704698638749349</v>
      </c>
      <c r="AY45" s="17">
        <f t="shared" si="55"/>
        <v>76.624999512577617</v>
      </c>
    </row>
    <row r="46" spans="7:51">
      <c r="G46" s="16" t="s">
        <v>135</v>
      </c>
      <c r="H46" s="17">
        <f>STDEV(H29:H37)/SQRT(8)</f>
        <v>19.251990075644546</v>
      </c>
      <c r="I46" s="17">
        <f t="shared" ref="I46:Q46" si="56">STDEV(I29:I37)/SQRT(8)</f>
        <v>33.281863768360417</v>
      </c>
      <c r="J46" s="17">
        <f t="shared" si="56"/>
        <v>19.3867438259701</v>
      </c>
      <c r="K46" s="17">
        <f t="shared" si="56"/>
        <v>2.4965369490938074</v>
      </c>
      <c r="L46" s="17">
        <f t="shared" si="56"/>
        <v>39.521633926947992</v>
      </c>
      <c r="M46" s="17">
        <f t="shared" si="56"/>
        <v>25.955609001112219</v>
      </c>
      <c r="N46" s="17">
        <f t="shared" si="56"/>
        <v>18.527328191842024</v>
      </c>
      <c r="O46" s="17">
        <f t="shared" si="56"/>
        <v>43.98110343439081</v>
      </c>
      <c r="P46" s="17">
        <f t="shared" si="56"/>
        <v>22.827081638132725</v>
      </c>
      <c r="Q46" s="17">
        <f t="shared" si="56"/>
        <v>18.856792937855136</v>
      </c>
      <c r="R46" s="16" t="s">
        <v>135</v>
      </c>
      <c r="S46" s="17">
        <f t="shared" ref="S46:AB46" si="57">STDEV(S29:S37)/SQRT(8)</f>
        <v>19.713321869205249</v>
      </c>
      <c r="T46" s="17">
        <f t="shared" si="57"/>
        <v>30.41697399817442</v>
      </c>
      <c r="U46" s="17">
        <f t="shared" si="57"/>
        <v>19.851059004500936</v>
      </c>
      <c r="V46" s="17">
        <f t="shared" si="57"/>
        <v>1.8990053399109594E-15</v>
      </c>
      <c r="W46" s="17">
        <f t="shared" si="57"/>
        <v>40.871999651546886</v>
      </c>
      <c r="X46" s="17">
        <f t="shared" si="57"/>
        <v>27.306395877014605</v>
      </c>
      <c r="Y46" s="17">
        <f t="shared" si="57"/>
        <v>18.971705253528423</v>
      </c>
      <c r="Z46" s="17">
        <f t="shared" si="57"/>
        <v>44.250955564271706</v>
      </c>
      <c r="AA46" s="17">
        <f t="shared" si="57"/>
        <v>21.708859339394643</v>
      </c>
      <c r="AB46" s="17">
        <f t="shared" si="57"/>
        <v>18.298298387344307</v>
      </c>
      <c r="AD46" s="16" t="s">
        <v>135</v>
      </c>
      <c r="AE46" s="17">
        <f t="shared" ref="AE46:AN46" si="58">STDEV(AE29:AE37)/SQRT(9)</f>
        <v>13.186731550040589</v>
      </c>
      <c r="AF46" s="17">
        <f t="shared" si="58"/>
        <v>18.284973921553469</v>
      </c>
      <c r="AG46" s="17">
        <f t="shared" si="58"/>
        <v>5.1095997504890898</v>
      </c>
      <c r="AH46" s="17">
        <f t="shared" si="58"/>
        <v>4.1981568801242828</v>
      </c>
      <c r="AI46" s="17">
        <f t="shared" si="58"/>
        <v>4.3537401497740325</v>
      </c>
      <c r="AJ46" s="17">
        <f t="shared" si="58"/>
        <v>7.3371157620553946</v>
      </c>
      <c r="AK46" s="17">
        <f t="shared" si="58"/>
        <v>12.942676233114076</v>
      </c>
      <c r="AL46" s="17">
        <f t="shared" si="58"/>
        <v>16.894282375905274</v>
      </c>
      <c r="AM46" s="17">
        <f t="shared" si="58"/>
        <v>14.008519394741603</v>
      </c>
      <c r="AN46" s="17">
        <f t="shared" si="58"/>
        <v>13.806695567976602</v>
      </c>
      <c r="AO46" s="16" t="s">
        <v>135</v>
      </c>
      <c r="AP46" s="17">
        <f t="shared" ref="AP46:AY46" si="59">STDEV(AP29:AP37)/SQRT(9)</f>
        <v>12.296377267184655</v>
      </c>
      <c r="AQ46" s="17">
        <f t="shared" si="59"/>
        <v>17.231110124738766</v>
      </c>
      <c r="AR46" s="17">
        <f t="shared" si="59"/>
        <v>9.0016918665668744</v>
      </c>
      <c r="AS46" s="17">
        <f t="shared" si="59"/>
        <v>0</v>
      </c>
      <c r="AT46" s="17">
        <f t="shared" si="59"/>
        <v>5.6295227103053564</v>
      </c>
      <c r="AU46" s="17">
        <f t="shared" si="59"/>
        <v>9.4224216761010275</v>
      </c>
      <c r="AV46" s="17">
        <f t="shared" si="59"/>
        <v>12.383127304396771</v>
      </c>
      <c r="AW46" s="17">
        <f t="shared" si="59"/>
        <v>16.40049695607965</v>
      </c>
      <c r="AX46" s="17">
        <f t="shared" si="59"/>
        <v>13.35461366529838</v>
      </c>
      <c r="AY46" s="17">
        <f t="shared" si="59"/>
        <v>13.030602415628175</v>
      </c>
    </row>
    <row r="47" spans="7:51"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270" t="s">
        <v>165</v>
      </c>
      <c r="S47" s="271"/>
      <c r="T47" s="271"/>
      <c r="U47" s="271"/>
      <c r="V47" s="271"/>
      <c r="W47" s="271"/>
      <c r="X47" s="271"/>
      <c r="Y47" s="271"/>
      <c r="Z47" s="271"/>
      <c r="AA47" s="271"/>
      <c r="AB47" s="272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270" t="s">
        <v>165</v>
      </c>
      <c r="AP47" s="271"/>
      <c r="AQ47" s="271"/>
      <c r="AR47" s="271"/>
      <c r="AS47" s="271"/>
      <c r="AT47" s="271"/>
      <c r="AU47" s="271"/>
      <c r="AV47" s="271"/>
      <c r="AW47" s="271"/>
      <c r="AX47" s="271"/>
      <c r="AY47" s="272"/>
    </row>
    <row r="48" spans="7:51" ht="26"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6" t="s">
        <v>166</v>
      </c>
      <c r="S48" s="270" t="s">
        <v>167</v>
      </c>
      <c r="T48" s="271"/>
      <c r="U48" s="271"/>
      <c r="V48" s="271"/>
      <c r="W48" s="271"/>
      <c r="X48" s="271"/>
      <c r="Y48" s="271"/>
      <c r="Z48" s="271"/>
      <c r="AA48" s="271"/>
      <c r="AB48" s="272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6" t="s">
        <v>166</v>
      </c>
      <c r="AP48" s="270" t="s">
        <v>167</v>
      </c>
      <c r="AQ48" s="271"/>
      <c r="AR48" s="271"/>
      <c r="AS48" s="271"/>
      <c r="AT48" s="271"/>
      <c r="AU48" s="271"/>
      <c r="AV48" s="271"/>
      <c r="AW48" s="271"/>
      <c r="AX48" s="271"/>
      <c r="AY48" s="272"/>
    </row>
    <row r="49" spans="5:51"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239" t="s">
        <v>168</v>
      </c>
      <c r="S49" s="240"/>
      <c r="T49" s="241"/>
      <c r="U49" s="269" t="s">
        <v>169</v>
      </c>
      <c r="V49" s="269"/>
      <c r="W49" s="270" t="s">
        <v>170</v>
      </c>
      <c r="X49" s="271"/>
      <c r="Y49" s="271"/>
      <c r="Z49" s="271"/>
      <c r="AA49" s="271"/>
      <c r="AB49" s="272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239" t="s">
        <v>168</v>
      </c>
      <c r="AP49" s="240"/>
      <c r="AQ49" s="241"/>
      <c r="AR49" s="269" t="s">
        <v>169</v>
      </c>
      <c r="AS49" s="269"/>
      <c r="AT49" s="270" t="s">
        <v>171</v>
      </c>
      <c r="AU49" s="271"/>
      <c r="AV49" s="271"/>
      <c r="AW49" s="271"/>
      <c r="AX49" s="271"/>
      <c r="AY49" s="272"/>
    </row>
    <row r="50" spans="5:51"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242"/>
      <c r="S50" s="243"/>
      <c r="T50" s="244"/>
      <c r="U50" s="269" t="s">
        <v>172</v>
      </c>
      <c r="V50" s="269"/>
      <c r="W50" s="270" t="s">
        <v>173</v>
      </c>
      <c r="X50" s="271"/>
      <c r="Y50" s="271"/>
      <c r="Z50" s="271"/>
      <c r="AA50" s="271"/>
      <c r="AB50" s="272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242"/>
      <c r="AP50" s="243"/>
      <c r="AQ50" s="244"/>
      <c r="AR50" s="269" t="s">
        <v>172</v>
      </c>
      <c r="AS50" s="269"/>
      <c r="AT50" s="270" t="s">
        <v>174</v>
      </c>
      <c r="AU50" s="271"/>
      <c r="AV50" s="271"/>
      <c r="AW50" s="271"/>
      <c r="AX50" s="271"/>
      <c r="AY50" s="272"/>
    </row>
    <row r="51" spans="5:51"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242"/>
      <c r="S51" s="243"/>
      <c r="T51" s="244"/>
      <c r="U51" s="269" t="s">
        <v>175</v>
      </c>
      <c r="V51" s="269"/>
      <c r="W51" s="270" t="s">
        <v>176</v>
      </c>
      <c r="X51" s="271"/>
      <c r="Y51" s="271"/>
      <c r="Z51" s="271"/>
      <c r="AA51" s="271"/>
      <c r="AB51" s="272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242"/>
      <c r="AP51" s="243"/>
      <c r="AQ51" s="244"/>
      <c r="AR51" s="269" t="s">
        <v>175</v>
      </c>
      <c r="AS51" s="269"/>
      <c r="AT51" s="270" t="s">
        <v>177</v>
      </c>
      <c r="AU51" s="271"/>
      <c r="AV51" s="271"/>
      <c r="AW51" s="271"/>
      <c r="AX51" s="271"/>
      <c r="AY51" s="272"/>
    </row>
    <row r="52" spans="5:51"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242"/>
      <c r="S52" s="243"/>
      <c r="T52" s="244"/>
      <c r="U52" s="273" t="s">
        <v>178</v>
      </c>
      <c r="V52" s="273"/>
      <c r="W52" s="23">
        <f>0.011</f>
        <v>1.0999999999999999E-2</v>
      </c>
      <c r="X52" s="24" t="s">
        <v>179</v>
      </c>
      <c r="Y52" s="24" t="s">
        <v>179</v>
      </c>
      <c r="Z52" s="24" t="s">
        <v>179</v>
      </c>
      <c r="AA52" s="24" t="s">
        <v>179</v>
      </c>
      <c r="AB52" s="24" t="s">
        <v>179</v>
      </c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242"/>
      <c r="AP52" s="243"/>
      <c r="AQ52" s="244"/>
      <c r="AR52" s="273" t="s">
        <v>178</v>
      </c>
      <c r="AS52" s="273"/>
      <c r="AT52" s="23">
        <f>0.005</f>
        <v>5.0000000000000001E-3</v>
      </c>
      <c r="AU52" s="24" t="s">
        <v>179</v>
      </c>
      <c r="AV52" s="24" t="s">
        <v>179</v>
      </c>
      <c r="AW52" s="24" t="s">
        <v>179</v>
      </c>
      <c r="AX52" s="24" t="s">
        <v>179</v>
      </c>
      <c r="AY52" s="24" t="s">
        <v>179</v>
      </c>
    </row>
    <row r="53" spans="5:51">
      <c r="E53" s="20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245"/>
      <c r="S53" s="246"/>
      <c r="T53" s="247"/>
      <c r="U53" s="269" t="s">
        <v>180</v>
      </c>
      <c r="V53" s="269"/>
      <c r="W53" s="23">
        <v>1E-3</v>
      </c>
      <c r="X53" s="23">
        <f>0.016</f>
        <v>1.6E-2</v>
      </c>
      <c r="Y53" s="24" t="s">
        <v>179</v>
      </c>
      <c r="Z53" s="24" t="s">
        <v>179</v>
      </c>
      <c r="AA53" s="24" t="s">
        <v>179</v>
      </c>
      <c r="AB53" s="24" t="s">
        <v>179</v>
      </c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245"/>
      <c r="AP53" s="246"/>
      <c r="AQ53" s="247"/>
      <c r="AR53" s="269" t="s">
        <v>180</v>
      </c>
      <c r="AS53" s="269"/>
      <c r="AT53" s="23">
        <v>2E-3</v>
      </c>
      <c r="AU53" s="23">
        <v>2.9000000000000001E-2</v>
      </c>
      <c r="AV53" s="24" t="s">
        <v>179</v>
      </c>
      <c r="AW53" s="24" t="s">
        <v>179</v>
      </c>
      <c r="AX53" s="24" t="s">
        <v>179</v>
      </c>
      <c r="AY53" s="24" t="s">
        <v>179</v>
      </c>
    </row>
    <row r="54" spans="5:51">
      <c r="E54" s="20"/>
    </row>
    <row r="55" spans="5:51">
      <c r="E55" s="20"/>
    </row>
    <row r="56" spans="5:51">
      <c r="G56" s="248" t="s">
        <v>181</v>
      </c>
      <c r="H56" s="249"/>
      <c r="I56" s="249"/>
      <c r="J56" s="249"/>
      <c r="K56" s="249"/>
      <c r="L56" s="249"/>
      <c r="M56" s="249"/>
      <c r="N56" s="249"/>
      <c r="O56" s="249"/>
      <c r="P56" s="249"/>
      <c r="Q56" s="249"/>
      <c r="R56" s="249"/>
      <c r="S56" s="249"/>
      <c r="T56" s="249"/>
      <c r="U56" s="249"/>
      <c r="V56" s="249"/>
      <c r="W56" s="249"/>
      <c r="X56" s="249"/>
      <c r="Y56" s="249"/>
      <c r="Z56" s="249"/>
      <c r="AA56" s="249"/>
      <c r="AB56" s="250"/>
      <c r="AD56" s="248" t="s">
        <v>182</v>
      </c>
      <c r="AE56" s="249"/>
      <c r="AF56" s="249"/>
      <c r="AG56" s="249"/>
      <c r="AH56" s="249"/>
      <c r="AI56" s="249"/>
      <c r="AJ56" s="249"/>
      <c r="AK56" s="249"/>
      <c r="AL56" s="249"/>
      <c r="AM56" s="249"/>
      <c r="AN56" s="249"/>
      <c r="AO56" s="249"/>
      <c r="AP56" s="249"/>
      <c r="AQ56" s="249"/>
      <c r="AR56" s="249"/>
      <c r="AS56" s="249"/>
      <c r="AT56" s="249"/>
      <c r="AU56" s="249"/>
      <c r="AV56" s="249"/>
      <c r="AW56" s="249"/>
      <c r="AX56" s="249"/>
      <c r="AY56" s="250"/>
    </row>
    <row r="57" spans="5:51">
      <c r="G57" s="251"/>
      <c r="H57" s="252"/>
      <c r="I57" s="252"/>
      <c r="J57" s="252"/>
      <c r="K57" s="252"/>
      <c r="L57" s="252"/>
      <c r="M57" s="252"/>
      <c r="N57" s="252"/>
      <c r="O57" s="252"/>
      <c r="P57" s="252"/>
      <c r="Q57" s="252"/>
      <c r="R57" s="252"/>
      <c r="S57" s="252"/>
      <c r="T57" s="252"/>
      <c r="U57" s="252"/>
      <c r="V57" s="252"/>
      <c r="W57" s="252"/>
      <c r="X57" s="252"/>
      <c r="Y57" s="252"/>
      <c r="Z57" s="252"/>
      <c r="AA57" s="252"/>
      <c r="AB57" s="253"/>
      <c r="AD57" s="251"/>
      <c r="AE57" s="252"/>
      <c r="AF57" s="252"/>
      <c r="AG57" s="252"/>
      <c r="AH57" s="252"/>
      <c r="AI57" s="252"/>
      <c r="AJ57" s="252"/>
      <c r="AK57" s="252"/>
      <c r="AL57" s="252"/>
      <c r="AM57" s="252"/>
      <c r="AN57" s="252"/>
      <c r="AO57" s="252"/>
      <c r="AP57" s="252"/>
      <c r="AQ57" s="252"/>
      <c r="AR57" s="252"/>
      <c r="AS57" s="252"/>
      <c r="AT57" s="252"/>
      <c r="AU57" s="252"/>
      <c r="AV57" s="252"/>
      <c r="AW57" s="252"/>
      <c r="AX57" s="252"/>
      <c r="AY57" s="253"/>
    </row>
    <row r="58" spans="5:51">
      <c r="G58" s="266" t="s">
        <v>149</v>
      </c>
      <c r="H58" s="254" t="s">
        <v>150</v>
      </c>
      <c r="I58" s="255"/>
      <c r="J58" s="255"/>
      <c r="K58" s="256"/>
      <c r="L58" s="254" t="s">
        <v>151</v>
      </c>
      <c r="M58" s="255"/>
      <c r="N58" s="255"/>
      <c r="O58" s="255"/>
      <c r="P58" s="255"/>
      <c r="Q58" s="256"/>
      <c r="R58" s="262" t="s">
        <v>152</v>
      </c>
      <c r="S58" s="254" t="s">
        <v>150</v>
      </c>
      <c r="T58" s="255"/>
      <c r="U58" s="255"/>
      <c r="V58" s="256"/>
      <c r="W58" s="254" t="s">
        <v>151</v>
      </c>
      <c r="X58" s="255"/>
      <c r="Y58" s="255"/>
      <c r="Z58" s="255"/>
      <c r="AA58" s="255"/>
      <c r="AB58" s="256"/>
      <c r="AD58" s="266" t="s">
        <v>149</v>
      </c>
      <c r="AE58" s="254" t="s">
        <v>150</v>
      </c>
      <c r="AF58" s="255"/>
      <c r="AG58" s="255"/>
      <c r="AH58" s="256"/>
      <c r="AI58" s="254" t="s">
        <v>153</v>
      </c>
      <c r="AJ58" s="255"/>
      <c r="AK58" s="255"/>
      <c r="AL58" s="255"/>
      <c r="AM58" s="255"/>
      <c r="AN58" s="256"/>
      <c r="AO58" s="262" t="s">
        <v>152</v>
      </c>
      <c r="AP58" s="254" t="s">
        <v>150</v>
      </c>
      <c r="AQ58" s="255"/>
      <c r="AR58" s="255"/>
      <c r="AS58" s="256"/>
      <c r="AT58" s="254" t="s">
        <v>153</v>
      </c>
      <c r="AU58" s="255"/>
      <c r="AV58" s="255"/>
      <c r="AW58" s="255"/>
      <c r="AX58" s="255"/>
      <c r="AY58" s="256"/>
    </row>
    <row r="59" spans="5:51">
      <c r="G59" s="267"/>
      <c r="H59" s="257"/>
      <c r="I59" s="258"/>
      <c r="J59" s="258"/>
      <c r="K59" s="259"/>
      <c r="L59" s="257"/>
      <c r="M59" s="258"/>
      <c r="N59" s="258"/>
      <c r="O59" s="258"/>
      <c r="P59" s="258"/>
      <c r="Q59" s="259"/>
      <c r="R59" s="263"/>
      <c r="S59" s="257"/>
      <c r="T59" s="258"/>
      <c r="U59" s="258"/>
      <c r="V59" s="259"/>
      <c r="W59" s="257"/>
      <c r="X59" s="258"/>
      <c r="Y59" s="258"/>
      <c r="Z59" s="258"/>
      <c r="AA59" s="258"/>
      <c r="AB59" s="259"/>
      <c r="AD59" s="267"/>
      <c r="AE59" s="257"/>
      <c r="AF59" s="258"/>
      <c r="AG59" s="258"/>
      <c r="AH59" s="259"/>
      <c r="AI59" s="257"/>
      <c r="AJ59" s="258"/>
      <c r="AK59" s="258"/>
      <c r="AL59" s="258"/>
      <c r="AM59" s="258"/>
      <c r="AN59" s="259"/>
      <c r="AO59" s="263"/>
      <c r="AP59" s="257"/>
      <c r="AQ59" s="258"/>
      <c r="AR59" s="258"/>
      <c r="AS59" s="259"/>
      <c r="AT59" s="257"/>
      <c r="AU59" s="258"/>
      <c r="AV59" s="258"/>
      <c r="AW59" s="258"/>
      <c r="AX59" s="258"/>
      <c r="AY59" s="259"/>
    </row>
    <row r="60" spans="5:51">
      <c r="G60" s="268"/>
      <c r="H60" s="13" t="s">
        <v>154</v>
      </c>
      <c r="I60" s="13" t="s">
        <v>155</v>
      </c>
      <c r="J60" s="13" t="s">
        <v>156</v>
      </c>
      <c r="K60" s="13" t="s">
        <v>157</v>
      </c>
      <c r="L60" s="13" t="s">
        <v>154</v>
      </c>
      <c r="M60" s="13" t="s">
        <v>155</v>
      </c>
      <c r="N60" s="13" t="s">
        <v>156</v>
      </c>
      <c r="O60" s="21" t="s">
        <v>158</v>
      </c>
      <c r="P60" s="21" t="s">
        <v>159</v>
      </c>
      <c r="Q60" s="21" t="s">
        <v>160</v>
      </c>
      <c r="R60" s="264"/>
      <c r="S60" s="13" t="s">
        <v>154</v>
      </c>
      <c r="T60" s="13" t="s">
        <v>155</v>
      </c>
      <c r="U60" s="13" t="s">
        <v>156</v>
      </c>
      <c r="V60" s="13" t="s">
        <v>157</v>
      </c>
      <c r="W60" s="13" t="s">
        <v>154</v>
      </c>
      <c r="X60" s="13" t="s">
        <v>155</v>
      </c>
      <c r="Y60" s="13" t="s">
        <v>156</v>
      </c>
      <c r="Z60" s="21" t="s">
        <v>158</v>
      </c>
      <c r="AA60" s="21" t="s">
        <v>159</v>
      </c>
      <c r="AB60" s="21" t="s">
        <v>160</v>
      </c>
      <c r="AD60" s="268"/>
      <c r="AE60" s="13" t="s">
        <v>154</v>
      </c>
      <c r="AF60" s="13" t="s">
        <v>155</v>
      </c>
      <c r="AG60" s="13" t="s">
        <v>156</v>
      </c>
      <c r="AH60" s="13" t="s">
        <v>157</v>
      </c>
      <c r="AI60" s="13" t="s">
        <v>154</v>
      </c>
      <c r="AJ60" s="13" t="s">
        <v>155</v>
      </c>
      <c r="AK60" s="13" t="s">
        <v>156</v>
      </c>
      <c r="AL60" s="21" t="s">
        <v>158</v>
      </c>
      <c r="AM60" s="21" t="s">
        <v>159</v>
      </c>
      <c r="AN60" s="21" t="s">
        <v>160</v>
      </c>
      <c r="AO60" s="264"/>
      <c r="AP60" s="13" t="s">
        <v>154</v>
      </c>
      <c r="AQ60" s="13" t="s">
        <v>155</v>
      </c>
      <c r="AR60" s="13" t="s">
        <v>156</v>
      </c>
      <c r="AS60" s="13" t="s">
        <v>157</v>
      </c>
      <c r="AT60" s="13" t="s">
        <v>154</v>
      </c>
      <c r="AU60" s="13" t="s">
        <v>155</v>
      </c>
      <c r="AV60" s="13" t="s">
        <v>156</v>
      </c>
      <c r="AW60" s="21" t="s">
        <v>158</v>
      </c>
      <c r="AX60" s="21" t="s">
        <v>159</v>
      </c>
      <c r="AY60" s="21" t="s">
        <v>160</v>
      </c>
    </row>
    <row r="61" spans="5:51">
      <c r="G61" s="14">
        <v>1</v>
      </c>
      <c r="H61" s="1">
        <v>150</v>
      </c>
      <c r="I61" s="1">
        <v>100</v>
      </c>
      <c r="J61" s="1">
        <v>50</v>
      </c>
      <c r="K61" s="17">
        <f t="shared" ref="K61:K68" si="60">AVERAGE(H61:J61)</f>
        <v>100</v>
      </c>
      <c r="L61" s="1">
        <v>150</v>
      </c>
      <c r="M61" s="1">
        <v>150</v>
      </c>
      <c r="N61" s="1">
        <v>100</v>
      </c>
      <c r="O61" s="1">
        <v>50</v>
      </c>
      <c r="P61" s="1">
        <v>150</v>
      </c>
      <c r="Q61" s="1">
        <v>150</v>
      </c>
      <c r="R61" s="14">
        <v>1</v>
      </c>
      <c r="S61" s="17">
        <f t="shared" ref="S61:S68" si="61">H61/K61*100</f>
        <v>150</v>
      </c>
      <c r="T61" s="17">
        <f t="shared" ref="T61:T68" si="62">I61/K61*100</f>
        <v>100</v>
      </c>
      <c r="U61" s="17">
        <f t="shared" ref="U61:U68" si="63">J61/K61*100</f>
        <v>50</v>
      </c>
      <c r="V61" s="17">
        <f t="shared" ref="V61:V68" si="64">AVERAGE(S61:U61)</f>
        <v>100</v>
      </c>
      <c r="W61" s="17">
        <f t="shared" ref="W61:W68" si="65">L61/K61*100</f>
        <v>150</v>
      </c>
      <c r="X61" s="17">
        <f t="shared" ref="X61:X68" si="66">M61/K61*100</f>
        <v>150</v>
      </c>
      <c r="Y61" s="17">
        <f t="shared" ref="Y61:Y68" si="67">N61/K61*100</f>
        <v>100</v>
      </c>
      <c r="Z61" s="17">
        <f t="shared" ref="Z61:Z68" si="68">O61/K61*100</f>
        <v>50</v>
      </c>
      <c r="AA61" s="17">
        <f t="shared" ref="AA61:AA68" si="69">P61/K61*100</f>
        <v>150</v>
      </c>
      <c r="AB61" s="17">
        <f t="shared" ref="AB61:AB68" si="70">Q61/K61*100</f>
        <v>150</v>
      </c>
      <c r="AD61" s="14">
        <v>1</v>
      </c>
      <c r="AE61" s="1">
        <v>163.636363636364</v>
      </c>
      <c r="AF61" s="1">
        <v>81.818181818181799</v>
      </c>
      <c r="AG61" s="1">
        <v>54.545454545454596</v>
      </c>
      <c r="AH61" s="17">
        <f t="shared" ref="AH61:AH67" si="71">AVERAGE(AE61:AG61)</f>
        <v>100.00000000000013</v>
      </c>
      <c r="AI61" s="1">
        <v>36.363636363635997</v>
      </c>
      <c r="AJ61" s="1">
        <v>13.636363636364001</v>
      </c>
      <c r="AK61" s="1">
        <v>40.909090909090999</v>
      </c>
      <c r="AL61" s="1">
        <v>40.909090909090999</v>
      </c>
      <c r="AM61" s="1">
        <v>77.272727272726996</v>
      </c>
      <c r="AN61" s="1">
        <v>24.545454545455001</v>
      </c>
      <c r="AO61" s="14">
        <v>1</v>
      </c>
      <c r="AP61" s="17">
        <f t="shared" ref="AP61:AP67" si="72">AE61/AH61*100</f>
        <v>163.63636363636377</v>
      </c>
      <c r="AQ61" s="17">
        <f t="shared" ref="AQ61:AQ67" si="73">AF61/AH61*100</f>
        <v>81.818181818181685</v>
      </c>
      <c r="AR61" s="17">
        <f t="shared" ref="AR61:AR67" si="74">AG61/AH61*100</f>
        <v>54.545454545454533</v>
      </c>
      <c r="AS61" s="17">
        <f t="shared" ref="AS61:AS67" si="75">AVERAGE(AP61:AR61)</f>
        <v>100</v>
      </c>
      <c r="AT61" s="17">
        <f t="shared" ref="AT61:AT67" si="76">AI61/AH61*100</f>
        <v>36.363636363635948</v>
      </c>
      <c r="AU61" s="17">
        <f t="shared" ref="AU61:AU67" si="77">AJ61/AH61*100</f>
        <v>13.636363636363983</v>
      </c>
      <c r="AV61" s="17">
        <f t="shared" ref="AV61:AV67" si="78">AK61/AH61*100</f>
        <v>40.909090909090942</v>
      </c>
      <c r="AW61" s="17">
        <f t="shared" ref="AW61:AW67" si="79">AL61/AH61*100</f>
        <v>40.909090909090942</v>
      </c>
      <c r="AX61" s="17">
        <f t="shared" ref="AX61:AX67" si="80">AM61/AH61*100</f>
        <v>77.272727272726897</v>
      </c>
      <c r="AY61" s="17">
        <f t="shared" ref="AY61:AY67" si="81">AN61/AH61*100</f>
        <v>24.54545454545497</v>
      </c>
    </row>
    <row r="62" spans="5:51">
      <c r="G62" s="14">
        <v>2</v>
      </c>
      <c r="H62" s="15">
        <v>128.58979854264899</v>
      </c>
      <c r="I62" s="1">
        <v>85.726532361766004</v>
      </c>
      <c r="J62" s="1">
        <v>85.726532361766004</v>
      </c>
      <c r="K62" s="17">
        <f t="shared" si="60"/>
        <v>100.01428775539368</v>
      </c>
      <c r="L62" s="15">
        <v>342.90612944706402</v>
      </c>
      <c r="M62" s="15">
        <v>214.316330904415</v>
      </c>
      <c r="N62" s="1">
        <v>300.04286326618097</v>
      </c>
      <c r="O62" s="15">
        <v>85.726532361766004</v>
      </c>
      <c r="P62" s="15">
        <v>128.58979854264899</v>
      </c>
      <c r="Q62" s="15">
        <v>128.58979854264899</v>
      </c>
      <c r="R62" s="14">
        <v>2</v>
      </c>
      <c r="S62" s="17">
        <f t="shared" si="61"/>
        <v>128.57142857142853</v>
      </c>
      <c r="T62" s="17">
        <f t="shared" si="62"/>
        <v>85.714285714285708</v>
      </c>
      <c r="U62" s="17">
        <f t="shared" si="63"/>
        <v>85.714285714285708</v>
      </c>
      <c r="V62" s="17">
        <f t="shared" si="64"/>
        <v>99.999999999999986</v>
      </c>
      <c r="W62" s="17">
        <f t="shared" si="65"/>
        <v>342.85714285714283</v>
      </c>
      <c r="X62" s="17">
        <f t="shared" si="66"/>
        <v>214.28571428571422</v>
      </c>
      <c r="Y62" s="17">
        <f t="shared" si="67"/>
        <v>299.99999999999989</v>
      </c>
      <c r="Z62" s="17">
        <f t="shared" si="68"/>
        <v>85.714285714285708</v>
      </c>
      <c r="AA62" s="17">
        <f t="shared" si="69"/>
        <v>128.57142857142853</v>
      </c>
      <c r="AB62" s="17">
        <f t="shared" si="70"/>
        <v>128.57142857142853</v>
      </c>
      <c r="AD62" s="14">
        <v>2</v>
      </c>
      <c r="AE62" s="15">
        <v>203.84615384615401</v>
      </c>
      <c r="AF62" s="15">
        <v>40.384615384615401</v>
      </c>
      <c r="AG62" s="15">
        <v>55.769230769230802</v>
      </c>
      <c r="AH62" s="17">
        <f t="shared" si="71"/>
        <v>100.00000000000007</v>
      </c>
      <c r="AI62" s="15">
        <v>12.692307692308001</v>
      </c>
      <c r="AJ62" s="15">
        <v>51.153846153846096</v>
      </c>
      <c r="AK62" s="15">
        <v>98.461538461538495</v>
      </c>
      <c r="AL62" s="15">
        <v>90.769230769230802</v>
      </c>
      <c r="AM62" s="15">
        <v>166.538461538462</v>
      </c>
      <c r="AN62" s="15">
        <v>93.846153846153797</v>
      </c>
      <c r="AO62" s="14">
        <v>2</v>
      </c>
      <c r="AP62" s="17">
        <f t="shared" si="72"/>
        <v>203.84615384615387</v>
      </c>
      <c r="AQ62" s="17">
        <f t="shared" si="73"/>
        <v>40.384615384615373</v>
      </c>
      <c r="AR62" s="17">
        <f t="shared" si="74"/>
        <v>55.769230769230759</v>
      </c>
      <c r="AS62" s="17">
        <f t="shared" si="75"/>
        <v>100</v>
      </c>
      <c r="AT62" s="17">
        <f t="shared" si="76"/>
        <v>12.692307692307992</v>
      </c>
      <c r="AU62" s="17">
        <f t="shared" si="77"/>
        <v>51.153846153846061</v>
      </c>
      <c r="AV62" s="17">
        <f t="shared" si="78"/>
        <v>98.461538461538424</v>
      </c>
      <c r="AW62" s="17">
        <f t="shared" si="79"/>
        <v>90.769230769230731</v>
      </c>
      <c r="AX62" s="17">
        <f t="shared" si="80"/>
        <v>166.53846153846189</v>
      </c>
      <c r="AY62" s="17">
        <f t="shared" si="81"/>
        <v>93.84615384615374</v>
      </c>
    </row>
    <row r="63" spans="5:51">
      <c r="G63" s="14">
        <v>3</v>
      </c>
      <c r="H63" s="1">
        <v>42.863266180883002</v>
      </c>
      <c r="I63" s="1">
        <v>128.58979854264899</v>
      </c>
      <c r="J63" s="1">
        <v>128.58979854264899</v>
      </c>
      <c r="K63" s="17">
        <f t="shared" si="60"/>
        <v>100.01428775539368</v>
      </c>
      <c r="L63" s="1">
        <v>185.726532361766</v>
      </c>
      <c r="M63" s="1">
        <v>122.863266180883</v>
      </c>
      <c r="N63" s="1">
        <v>128.58979854264899</v>
      </c>
      <c r="O63" s="1">
        <v>42.863266180883002</v>
      </c>
      <c r="P63" s="1">
        <v>42.863266180883002</v>
      </c>
      <c r="Q63" s="1">
        <v>171.45306472353201</v>
      </c>
      <c r="R63" s="14">
        <v>3</v>
      </c>
      <c r="S63" s="17">
        <f t="shared" si="61"/>
        <v>42.857142857142854</v>
      </c>
      <c r="T63" s="17">
        <f t="shared" si="62"/>
        <v>128.57142857142853</v>
      </c>
      <c r="U63" s="17">
        <f t="shared" si="63"/>
        <v>128.57142857142853</v>
      </c>
      <c r="V63" s="17">
        <f t="shared" si="64"/>
        <v>99.999999999999957</v>
      </c>
      <c r="W63" s="17">
        <f t="shared" si="65"/>
        <v>185.69999999999993</v>
      </c>
      <c r="X63" s="17">
        <f t="shared" si="66"/>
        <v>122.84571428571425</v>
      </c>
      <c r="Y63" s="17">
        <f t="shared" si="67"/>
        <v>128.57142857142853</v>
      </c>
      <c r="Z63" s="17">
        <f t="shared" si="68"/>
        <v>42.857142857142854</v>
      </c>
      <c r="AA63" s="17">
        <f t="shared" si="69"/>
        <v>42.857142857142854</v>
      </c>
      <c r="AB63" s="17">
        <f t="shared" si="70"/>
        <v>171.42857142857142</v>
      </c>
      <c r="AD63" s="14">
        <v>3</v>
      </c>
      <c r="AE63" s="1">
        <v>24.512195121950999</v>
      </c>
      <c r="AF63" s="1">
        <v>4.2682926829268304</v>
      </c>
      <c r="AG63" s="1">
        <v>11.219512195121901</v>
      </c>
      <c r="AH63" s="17">
        <f t="shared" si="71"/>
        <v>13.333333333333243</v>
      </c>
      <c r="AI63" s="1">
        <v>14.268292682926001</v>
      </c>
      <c r="AJ63" s="1">
        <v>25.829268292681999</v>
      </c>
      <c r="AK63" s="1">
        <v>10.975609756097599</v>
      </c>
      <c r="AL63" s="1">
        <v>10.219512195121901</v>
      </c>
      <c r="AM63" s="1">
        <v>10.975609756097599</v>
      </c>
      <c r="AN63" s="1">
        <v>21.219512195121901</v>
      </c>
      <c r="AO63" s="14">
        <v>3</v>
      </c>
      <c r="AP63" s="17">
        <f t="shared" si="72"/>
        <v>183.84146341463372</v>
      </c>
      <c r="AQ63" s="17">
        <f t="shared" si="73"/>
        <v>32.012195121951443</v>
      </c>
      <c r="AR63" s="17">
        <f t="shared" si="74"/>
        <v>84.146341463414814</v>
      </c>
      <c r="AS63" s="17">
        <f t="shared" si="75"/>
        <v>100</v>
      </c>
      <c r="AT63" s="17">
        <f t="shared" si="76"/>
        <v>107.01219512194572</v>
      </c>
      <c r="AU63" s="17">
        <f t="shared" si="77"/>
        <v>193.71951219511629</v>
      </c>
      <c r="AV63" s="17">
        <f t="shared" si="78"/>
        <v>82.317073170732542</v>
      </c>
      <c r="AW63" s="17">
        <f t="shared" si="79"/>
        <v>76.646341463414771</v>
      </c>
      <c r="AX63" s="17">
        <f t="shared" si="80"/>
        <v>82.317073170732542</v>
      </c>
      <c r="AY63" s="17">
        <f t="shared" si="81"/>
        <v>159.14634146341533</v>
      </c>
    </row>
    <row r="64" spans="5:51">
      <c r="G64" s="14">
        <v>4</v>
      </c>
      <c r="H64" s="15">
        <v>210.02100210021001</v>
      </c>
      <c r="I64" s="1">
        <v>30.003000300029999</v>
      </c>
      <c r="J64" s="1">
        <v>60.006000600059998</v>
      </c>
      <c r="K64" s="17">
        <f t="shared" si="60"/>
        <v>100.01000100010002</v>
      </c>
      <c r="L64" s="15">
        <v>330.00300030003001</v>
      </c>
      <c r="M64" s="15">
        <v>160.00600060005999</v>
      </c>
      <c r="N64" s="1">
        <v>180.01800180018</v>
      </c>
      <c r="O64" s="15">
        <v>240.02400240023999</v>
      </c>
      <c r="P64" s="15">
        <v>30.003000300029999</v>
      </c>
      <c r="Q64" s="15">
        <v>50.015001500149999</v>
      </c>
      <c r="R64" s="14">
        <v>4</v>
      </c>
      <c r="S64" s="17">
        <f t="shared" si="61"/>
        <v>209.99999999999997</v>
      </c>
      <c r="T64" s="17">
        <f t="shared" si="62"/>
        <v>29.999999999999993</v>
      </c>
      <c r="U64" s="17">
        <f t="shared" si="63"/>
        <v>59.999999999999986</v>
      </c>
      <c r="V64" s="17">
        <f t="shared" si="64"/>
        <v>99.999999999999986</v>
      </c>
      <c r="W64" s="17">
        <f t="shared" si="65"/>
        <v>329.96999999999997</v>
      </c>
      <c r="X64" s="17">
        <f t="shared" si="66"/>
        <v>159.98999999999995</v>
      </c>
      <c r="Y64" s="17">
        <f t="shared" si="67"/>
        <v>179.99999999999997</v>
      </c>
      <c r="Z64" s="17">
        <f t="shared" si="68"/>
        <v>239.99999999999994</v>
      </c>
      <c r="AA64" s="17">
        <f t="shared" si="69"/>
        <v>29.999999999999993</v>
      </c>
      <c r="AB64" s="17">
        <f t="shared" si="70"/>
        <v>50.009999999999977</v>
      </c>
      <c r="AD64" s="14">
        <v>4</v>
      </c>
      <c r="AE64" s="15">
        <v>37.500426141206098</v>
      </c>
      <c r="AF64" s="15">
        <v>153.41083421402499</v>
      </c>
      <c r="AG64" s="15">
        <v>109.09214877441801</v>
      </c>
      <c r="AH64" s="17">
        <f t="shared" si="71"/>
        <v>100.0011363765497</v>
      </c>
      <c r="AI64" s="15">
        <v>18.864759826816201</v>
      </c>
      <c r="AJ64" s="15">
        <v>75.000852282412296</v>
      </c>
      <c r="AK64" s="15">
        <v>95.455630177615603</v>
      </c>
      <c r="AL64" s="15">
        <v>88.637370879214501</v>
      </c>
      <c r="AM64" s="15">
        <v>102.273889476017</v>
      </c>
      <c r="AN64" s="15">
        <v>98.864759826816197</v>
      </c>
      <c r="AO64" s="14">
        <v>4</v>
      </c>
      <c r="AP64" s="17">
        <f t="shared" si="72"/>
        <v>37.499999999999964</v>
      </c>
      <c r="AQ64" s="17">
        <f t="shared" si="73"/>
        <v>153.40909090909079</v>
      </c>
      <c r="AR64" s="17">
        <f t="shared" si="74"/>
        <v>109.09090909090924</v>
      </c>
      <c r="AS64" s="17">
        <f t="shared" si="75"/>
        <v>100</v>
      </c>
      <c r="AT64" s="17">
        <f t="shared" si="76"/>
        <v>18.864545454545446</v>
      </c>
      <c r="AU64" s="17">
        <f t="shared" si="77"/>
        <v>75.000000000000028</v>
      </c>
      <c r="AV64" s="17">
        <f t="shared" si="78"/>
        <v>95.454545454545439</v>
      </c>
      <c r="AW64" s="17">
        <f t="shared" si="79"/>
        <v>88.63636363636364</v>
      </c>
      <c r="AX64" s="17">
        <f t="shared" si="80"/>
        <v>102.27272727272754</v>
      </c>
      <c r="AY64" s="17">
        <f t="shared" si="81"/>
        <v>98.863636363636388</v>
      </c>
    </row>
    <row r="65" spans="7:51">
      <c r="G65" s="14">
        <v>5</v>
      </c>
      <c r="H65" s="1">
        <v>100</v>
      </c>
      <c r="I65" s="1">
        <v>300.30030030030002</v>
      </c>
      <c r="J65" s="1">
        <v>300.30030030030002</v>
      </c>
      <c r="K65" s="17">
        <f t="shared" si="60"/>
        <v>233.53353353353336</v>
      </c>
      <c r="L65" s="1">
        <v>300.30030030030002</v>
      </c>
      <c r="M65" s="1">
        <v>900.90090090090098</v>
      </c>
      <c r="N65" s="1">
        <v>300.30030030030002</v>
      </c>
      <c r="O65" s="1">
        <v>300.30030030030002</v>
      </c>
      <c r="P65" s="1">
        <v>300.30030030030002</v>
      </c>
      <c r="Q65" s="1">
        <v>303.60360360359999</v>
      </c>
      <c r="R65" s="14">
        <v>5</v>
      </c>
      <c r="S65" s="17">
        <f t="shared" si="61"/>
        <v>42.820402914702136</v>
      </c>
      <c r="T65" s="17">
        <f t="shared" si="62"/>
        <v>128.58979854264894</v>
      </c>
      <c r="U65" s="17">
        <f t="shared" si="63"/>
        <v>128.58979854264894</v>
      </c>
      <c r="V65" s="17">
        <f t="shared" si="64"/>
        <v>100</v>
      </c>
      <c r="W65" s="17">
        <f t="shared" si="65"/>
        <v>128.58979854264894</v>
      </c>
      <c r="X65" s="17">
        <f t="shared" si="66"/>
        <v>385.76939562794718</v>
      </c>
      <c r="Y65" s="17">
        <f t="shared" si="67"/>
        <v>128.58979854264894</v>
      </c>
      <c r="Z65" s="17">
        <f t="shared" si="68"/>
        <v>128.58979854264894</v>
      </c>
      <c r="AA65" s="17">
        <f t="shared" si="69"/>
        <v>128.58979854264894</v>
      </c>
      <c r="AB65" s="17">
        <f t="shared" si="70"/>
        <v>130.00428632661664</v>
      </c>
      <c r="AD65" s="14">
        <v>5</v>
      </c>
      <c r="AE65" s="1">
        <v>148.47715736040601</v>
      </c>
      <c r="AF65" s="1">
        <v>84.771573604060904</v>
      </c>
      <c r="AG65" s="1">
        <v>66.751269035532999</v>
      </c>
      <c r="AH65" s="17">
        <f t="shared" si="71"/>
        <v>99.999999999999957</v>
      </c>
      <c r="AI65" s="1">
        <v>27.360406091369999</v>
      </c>
      <c r="AJ65" s="1">
        <v>53.553299492385001</v>
      </c>
      <c r="AK65" s="15">
        <v>43.147208121826999</v>
      </c>
      <c r="AL65" s="1">
        <v>53.299492385786799</v>
      </c>
      <c r="AM65" s="1">
        <v>66.040609137055796</v>
      </c>
      <c r="AN65" s="15">
        <v>61.167512690355302</v>
      </c>
      <c r="AO65" s="14">
        <v>5</v>
      </c>
      <c r="AP65" s="17">
        <f t="shared" si="72"/>
        <v>148.47715736040607</v>
      </c>
      <c r="AQ65" s="17">
        <f t="shared" si="73"/>
        <v>84.771573604060947</v>
      </c>
      <c r="AR65" s="17">
        <f t="shared" si="74"/>
        <v>66.751269035533028</v>
      </c>
      <c r="AS65" s="17">
        <f t="shared" si="75"/>
        <v>100.00000000000001</v>
      </c>
      <c r="AT65" s="17">
        <f t="shared" si="76"/>
        <v>27.36040609137001</v>
      </c>
      <c r="AU65" s="17">
        <f t="shared" si="77"/>
        <v>53.553299492385023</v>
      </c>
      <c r="AV65" s="17">
        <f t="shared" si="78"/>
        <v>43.14720812182702</v>
      </c>
      <c r="AW65" s="17">
        <f t="shared" si="79"/>
        <v>53.29949238578682</v>
      </c>
      <c r="AX65" s="17">
        <f t="shared" si="80"/>
        <v>66.040609137055824</v>
      </c>
      <c r="AY65" s="17">
        <f t="shared" si="81"/>
        <v>61.167512690355331</v>
      </c>
    </row>
    <row r="66" spans="7:51">
      <c r="G66" s="14">
        <v>6</v>
      </c>
      <c r="H66" s="15">
        <v>100</v>
      </c>
      <c r="I66" s="1">
        <v>100</v>
      </c>
      <c r="J66" s="1">
        <v>100</v>
      </c>
      <c r="K66" s="17">
        <f t="shared" si="60"/>
        <v>100</v>
      </c>
      <c r="L66" s="15">
        <v>100</v>
      </c>
      <c r="M66" s="15">
        <v>100</v>
      </c>
      <c r="N66" s="1">
        <v>200</v>
      </c>
      <c r="O66" s="15">
        <v>300</v>
      </c>
      <c r="P66" s="15">
        <v>100</v>
      </c>
      <c r="Q66" s="15">
        <v>100</v>
      </c>
      <c r="R66" s="14">
        <v>6</v>
      </c>
      <c r="S66" s="17">
        <f t="shared" si="61"/>
        <v>100</v>
      </c>
      <c r="T66" s="17">
        <f t="shared" si="62"/>
        <v>100</v>
      </c>
      <c r="U66" s="17">
        <f t="shared" si="63"/>
        <v>100</v>
      </c>
      <c r="V66" s="17">
        <f t="shared" si="64"/>
        <v>100</v>
      </c>
      <c r="W66" s="17">
        <f t="shared" si="65"/>
        <v>100</v>
      </c>
      <c r="X66" s="17">
        <f t="shared" si="66"/>
        <v>100</v>
      </c>
      <c r="Y66" s="17">
        <f t="shared" si="67"/>
        <v>200</v>
      </c>
      <c r="Z66" s="17">
        <f t="shared" si="68"/>
        <v>300</v>
      </c>
      <c r="AA66" s="17">
        <f t="shared" si="69"/>
        <v>100</v>
      </c>
      <c r="AB66" s="17">
        <f t="shared" si="70"/>
        <v>100</v>
      </c>
      <c r="AD66" s="14">
        <v>6</v>
      </c>
      <c r="AE66" s="15">
        <v>28.562245553888999</v>
      </c>
      <c r="AF66" s="15">
        <v>149.98928647953699</v>
      </c>
      <c r="AG66" s="15">
        <v>21.4270409256482</v>
      </c>
      <c r="AH66" s="17">
        <f t="shared" si="71"/>
        <v>66.6595243196914</v>
      </c>
      <c r="AI66" s="15">
        <v>11.427040925648001</v>
      </c>
      <c r="AJ66" s="15">
        <v>42.8540818512963</v>
      </c>
      <c r="AK66" s="15">
        <v>85.708163702592699</v>
      </c>
      <c r="AL66" s="15">
        <v>21.4270409256482</v>
      </c>
      <c r="AM66" s="15">
        <v>107.135204628241</v>
      </c>
      <c r="AN66" s="15">
        <v>21.4270409256482</v>
      </c>
      <c r="AO66" s="14">
        <v>6</v>
      </c>
      <c r="AP66" s="17">
        <f t="shared" si="72"/>
        <v>42.847958855673433</v>
      </c>
      <c r="AQ66" s="17">
        <f t="shared" si="73"/>
        <v>225.00803600128566</v>
      </c>
      <c r="AR66" s="17">
        <f t="shared" si="74"/>
        <v>32.144005143040893</v>
      </c>
      <c r="AS66" s="17">
        <f t="shared" si="75"/>
        <v>100</v>
      </c>
      <c r="AT66" s="17">
        <f t="shared" si="76"/>
        <v>17.142397942783433</v>
      </c>
      <c r="AU66" s="17">
        <f t="shared" si="77"/>
        <v>64.288010286081644</v>
      </c>
      <c r="AV66" s="17">
        <f t="shared" si="78"/>
        <v>128.57602057216343</v>
      </c>
      <c r="AW66" s="17">
        <f t="shared" si="79"/>
        <v>32.144005143040893</v>
      </c>
      <c r="AX66" s="17">
        <f t="shared" si="80"/>
        <v>160.72002571520449</v>
      </c>
      <c r="AY66" s="17">
        <f t="shared" si="81"/>
        <v>32.144005143040893</v>
      </c>
    </row>
    <row r="67" spans="7:51">
      <c r="G67" s="14">
        <v>7</v>
      </c>
      <c r="H67" s="15">
        <v>85.726532361766004</v>
      </c>
      <c r="I67" s="1">
        <v>42.863266180883002</v>
      </c>
      <c r="J67" s="1">
        <v>171.45306472353201</v>
      </c>
      <c r="K67" s="17">
        <f t="shared" si="60"/>
        <v>100.01428775539368</v>
      </c>
      <c r="L67" s="15">
        <v>85.726532361766004</v>
      </c>
      <c r="M67" s="15">
        <v>85.726532361766004</v>
      </c>
      <c r="N67" s="1">
        <v>85.726532361766004</v>
      </c>
      <c r="O67" s="15">
        <v>42.863266180883002</v>
      </c>
      <c r="P67" s="15">
        <v>128.58979854264899</v>
      </c>
      <c r="Q67" s="15">
        <v>71.453064723531995</v>
      </c>
      <c r="R67" s="14">
        <v>7</v>
      </c>
      <c r="S67" s="17">
        <f t="shared" si="61"/>
        <v>85.714285714285708</v>
      </c>
      <c r="T67" s="17">
        <f t="shared" si="62"/>
        <v>42.857142857142854</v>
      </c>
      <c r="U67" s="17">
        <f t="shared" si="63"/>
        <v>171.42857142857142</v>
      </c>
      <c r="V67" s="17">
        <f t="shared" si="64"/>
        <v>100</v>
      </c>
      <c r="W67" s="17">
        <f t="shared" si="65"/>
        <v>85.714285714285708</v>
      </c>
      <c r="X67" s="17">
        <f t="shared" si="66"/>
        <v>85.714285714285708</v>
      </c>
      <c r="Y67" s="17">
        <f t="shared" si="67"/>
        <v>85.714285714285708</v>
      </c>
      <c r="Z67" s="17">
        <f t="shared" si="68"/>
        <v>42.857142857142854</v>
      </c>
      <c r="AA67" s="17">
        <f t="shared" si="69"/>
        <v>128.57142857142853</v>
      </c>
      <c r="AB67" s="17">
        <f t="shared" si="70"/>
        <v>71.442857142857164</v>
      </c>
      <c r="AD67" s="14">
        <v>7</v>
      </c>
      <c r="AE67" s="15">
        <v>63.161219011526903</v>
      </c>
      <c r="AF67" s="15">
        <v>189.483657034581</v>
      </c>
      <c r="AG67" s="15">
        <v>47.3709142586452</v>
      </c>
      <c r="AH67" s="17">
        <f t="shared" si="71"/>
        <v>100.00526343491769</v>
      </c>
      <c r="AI67" s="15">
        <v>78.951523764408606</v>
      </c>
      <c r="AJ67" s="15">
        <v>31.580609505763501</v>
      </c>
      <c r="AK67" s="15">
        <v>15.790304752881701</v>
      </c>
      <c r="AL67" s="15">
        <v>15.790304752881701</v>
      </c>
      <c r="AM67" s="15">
        <v>126.322438023054</v>
      </c>
      <c r="AN67" s="15">
        <v>15.790304752881701</v>
      </c>
      <c r="AO67" s="14">
        <v>7</v>
      </c>
      <c r="AP67" s="17">
        <f t="shared" si="72"/>
        <v>63.157894736842046</v>
      </c>
      <c r="AQ67" s="17">
        <f t="shared" si="73"/>
        <v>189.47368421052641</v>
      </c>
      <c r="AR67" s="17">
        <f t="shared" si="74"/>
        <v>47.368421052631554</v>
      </c>
      <c r="AS67" s="17">
        <f t="shared" si="75"/>
        <v>100</v>
      </c>
      <c r="AT67" s="17">
        <f t="shared" si="76"/>
        <v>78.947368421052531</v>
      </c>
      <c r="AU67" s="17">
        <f t="shared" si="77"/>
        <v>31.578947368421073</v>
      </c>
      <c r="AV67" s="17">
        <f t="shared" si="78"/>
        <v>15.789473684210487</v>
      </c>
      <c r="AW67" s="17">
        <f t="shared" si="79"/>
        <v>15.789473684210487</v>
      </c>
      <c r="AX67" s="17">
        <f t="shared" si="80"/>
        <v>126.31578947368429</v>
      </c>
      <c r="AY67" s="17">
        <f t="shared" si="81"/>
        <v>15.789473684210487</v>
      </c>
    </row>
    <row r="68" spans="7:51">
      <c r="G68" s="14">
        <v>8</v>
      </c>
      <c r="H68" s="15">
        <v>59.988002399520099</v>
      </c>
      <c r="I68" s="1">
        <v>119.97600479904</v>
      </c>
      <c r="J68" s="1">
        <v>119.97600479904</v>
      </c>
      <c r="K68" s="17">
        <f t="shared" si="60"/>
        <v>99.980003999200036</v>
      </c>
      <c r="L68" s="15">
        <v>559.98800239952004</v>
      </c>
      <c r="M68" s="15">
        <v>239.95200959808</v>
      </c>
      <c r="N68" s="1">
        <v>59.988002399520099</v>
      </c>
      <c r="O68" s="15">
        <v>239.95200959808</v>
      </c>
      <c r="P68" s="15">
        <v>59.988002399520099</v>
      </c>
      <c r="Q68" s="15">
        <v>59.988002399520099</v>
      </c>
      <c r="R68" s="14">
        <v>8</v>
      </c>
      <c r="S68" s="17">
        <f t="shared" si="61"/>
        <v>60.000000000000078</v>
      </c>
      <c r="T68" s="17">
        <f t="shared" si="62"/>
        <v>119.99999999999996</v>
      </c>
      <c r="U68" s="17">
        <f t="shared" si="63"/>
        <v>119.99999999999996</v>
      </c>
      <c r="V68" s="17">
        <f t="shared" si="64"/>
        <v>100</v>
      </c>
      <c r="W68" s="17">
        <f t="shared" si="65"/>
        <v>560.10000000000059</v>
      </c>
      <c r="X68" s="17">
        <f t="shared" si="66"/>
        <v>239.99999999999991</v>
      </c>
      <c r="Y68" s="17">
        <f t="shared" si="67"/>
        <v>60.000000000000078</v>
      </c>
      <c r="Z68" s="17">
        <f t="shared" si="68"/>
        <v>239.99999999999991</v>
      </c>
      <c r="AA68" s="17">
        <f t="shared" si="69"/>
        <v>60.000000000000078</v>
      </c>
      <c r="AB68" s="17">
        <f t="shared" si="70"/>
        <v>60.000000000000078</v>
      </c>
      <c r="AD68" s="14">
        <v>8</v>
      </c>
      <c r="AE68" s="15"/>
      <c r="AF68" s="15"/>
      <c r="AG68" s="15"/>
      <c r="AH68" s="17"/>
      <c r="AI68" s="15"/>
      <c r="AJ68" s="15"/>
      <c r="AK68" s="15"/>
      <c r="AL68" s="15"/>
      <c r="AM68" s="15"/>
      <c r="AN68" s="15"/>
      <c r="AO68" s="14">
        <v>8</v>
      </c>
      <c r="AP68" s="17"/>
      <c r="AQ68" s="17"/>
      <c r="AR68" s="17"/>
      <c r="AS68" s="17"/>
      <c r="AT68" s="17"/>
      <c r="AU68" s="17"/>
      <c r="AV68" s="17"/>
      <c r="AW68" s="17"/>
      <c r="AX68" s="17"/>
      <c r="AY68" s="17"/>
    </row>
    <row r="69" spans="7:51">
      <c r="G69" s="14">
        <v>9</v>
      </c>
      <c r="H69" s="15"/>
      <c r="I69" s="1"/>
      <c r="J69" s="1"/>
      <c r="K69" s="17"/>
      <c r="L69" s="15"/>
      <c r="M69" s="15"/>
      <c r="N69" s="1"/>
      <c r="O69" s="15"/>
      <c r="P69" s="15"/>
      <c r="Q69" s="15"/>
      <c r="R69" s="14">
        <v>9</v>
      </c>
      <c r="S69" s="17"/>
      <c r="T69" s="17"/>
      <c r="U69" s="17"/>
      <c r="V69" s="17"/>
      <c r="W69" s="17"/>
      <c r="X69" s="17"/>
      <c r="Y69" s="17"/>
      <c r="Z69" s="17"/>
      <c r="AA69" s="17"/>
      <c r="AB69" s="17"/>
      <c r="AD69" s="14">
        <v>9</v>
      </c>
      <c r="AE69" s="15"/>
      <c r="AF69" s="15"/>
      <c r="AG69" s="15"/>
      <c r="AH69" s="17"/>
      <c r="AI69" s="15"/>
      <c r="AJ69" s="15"/>
      <c r="AK69" s="15"/>
      <c r="AL69" s="15"/>
      <c r="AM69" s="15"/>
      <c r="AN69" s="15"/>
      <c r="AO69" s="14">
        <v>9</v>
      </c>
      <c r="AP69" s="17"/>
      <c r="AQ69" s="17"/>
      <c r="AR69" s="17"/>
      <c r="AS69" s="17"/>
      <c r="AT69" s="17"/>
      <c r="AU69" s="17"/>
      <c r="AV69" s="17"/>
      <c r="AW69" s="17"/>
      <c r="AX69" s="17"/>
      <c r="AY69" s="17"/>
    </row>
    <row r="70" spans="7:51">
      <c r="G70" s="14"/>
      <c r="H70" s="15"/>
      <c r="I70" s="1"/>
      <c r="J70" s="1"/>
      <c r="K70" s="17"/>
      <c r="L70" s="15"/>
      <c r="M70" s="15"/>
      <c r="N70" s="15"/>
      <c r="O70" s="15"/>
      <c r="P70" s="15"/>
      <c r="Q70" s="15"/>
      <c r="R70" s="14"/>
      <c r="S70" s="17"/>
      <c r="T70" s="17"/>
      <c r="U70" s="17"/>
      <c r="V70" s="17"/>
      <c r="W70" s="17"/>
      <c r="X70" s="17"/>
      <c r="Y70" s="17"/>
      <c r="Z70" s="17"/>
      <c r="AA70" s="17"/>
      <c r="AB70" s="17"/>
      <c r="AD70" s="14">
        <v>10</v>
      </c>
      <c r="AE70" s="15"/>
      <c r="AF70" s="15"/>
      <c r="AG70" s="15"/>
      <c r="AH70" s="17"/>
      <c r="AI70" s="15"/>
      <c r="AJ70" s="15"/>
      <c r="AK70" s="15"/>
      <c r="AL70" s="15"/>
      <c r="AM70" s="15"/>
      <c r="AN70" s="15"/>
      <c r="AO70" s="14">
        <v>10</v>
      </c>
      <c r="AP70" s="17"/>
      <c r="AQ70" s="17"/>
      <c r="AR70" s="17"/>
      <c r="AS70" s="17"/>
      <c r="AT70" s="17"/>
      <c r="AU70" s="17"/>
      <c r="AV70" s="17"/>
      <c r="AW70" s="17"/>
      <c r="AX70" s="17"/>
      <c r="AY70" s="17"/>
    </row>
    <row r="71" spans="7:51">
      <c r="G71" s="238"/>
      <c r="H71" s="238" t="s">
        <v>161</v>
      </c>
      <c r="I71" s="238"/>
      <c r="J71" s="238"/>
      <c r="K71" s="238"/>
      <c r="L71" s="238"/>
      <c r="M71" s="238"/>
      <c r="N71" s="238"/>
      <c r="O71" s="238"/>
      <c r="P71" s="238"/>
      <c r="Q71" s="238"/>
      <c r="R71" s="238"/>
      <c r="S71" s="238" t="s">
        <v>161</v>
      </c>
      <c r="T71" s="238"/>
      <c r="U71" s="238"/>
      <c r="V71" s="238"/>
      <c r="W71" s="238"/>
      <c r="X71" s="238"/>
      <c r="Y71" s="238"/>
      <c r="Z71" s="238"/>
      <c r="AA71" s="238"/>
      <c r="AB71" s="238"/>
      <c r="AD71" s="238"/>
      <c r="AE71" s="238" t="s">
        <v>161</v>
      </c>
      <c r="AF71" s="238"/>
      <c r="AG71" s="238"/>
      <c r="AH71" s="238"/>
      <c r="AI71" s="238"/>
      <c r="AJ71" s="238"/>
      <c r="AK71" s="238"/>
      <c r="AL71" s="238"/>
      <c r="AM71" s="238"/>
      <c r="AN71" s="238"/>
      <c r="AO71" s="238"/>
      <c r="AP71" s="238" t="s">
        <v>161</v>
      </c>
      <c r="AQ71" s="238"/>
      <c r="AR71" s="238"/>
      <c r="AS71" s="238"/>
      <c r="AT71" s="238"/>
      <c r="AU71" s="238"/>
      <c r="AV71" s="238"/>
      <c r="AW71" s="238"/>
      <c r="AX71" s="238"/>
      <c r="AY71" s="238"/>
    </row>
    <row r="72" spans="7:51">
      <c r="G72" s="238"/>
      <c r="H72" s="238"/>
      <c r="I72" s="238"/>
      <c r="J72" s="238"/>
      <c r="K72" s="238"/>
      <c r="L72" s="238"/>
      <c r="M72" s="238"/>
      <c r="N72" s="238"/>
      <c r="O72" s="238"/>
      <c r="P72" s="238"/>
      <c r="Q72" s="238"/>
      <c r="R72" s="238"/>
      <c r="S72" s="238"/>
      <c r="T72" s="238"/>
      <c r="U72" s="238"/>
      <c r="V72" s="238"/>
      <c r="W72" s="238"/>
      <c r="X72" s="238"/>
      <c r="Y72" s="238"/>
      <c r="Z72" s="238"/>
      <c r="AA72" s="238"/>
      <c r="AB72" s="238"/>
      <c r="AD72" s="238"/>
      <c r="AE72" s="238"/>
      <c r="AF72" s="238"/>
      <c r="AG72" s="238"/>
      <c r="AH72" s="238"/>
      <c r="AI72" s="238"/>
      <c r="AJ72" s="238"/>
      <c r="AK72" s="238"/>
      <c r="AL72" s="238"/>
      <c r="AM72" s="238"/>
      <c r="AN72" s="238"/>
      <c r="AO72" s="238"/>
      <c r="AP72" s="238"/>
      <c r="AQ72" s="238"/>
      <c r="AR72" s="238"/>
      <c r="AS72" s="238"/>
      <c r="AT72" s="238"/>
      <c r="AU72" s="238"/>
      <c r="AV72" s="238"/>
      <c r="AW72" s="238"/>
      <c r="AX72" s="238"/>
      <c r="AY72" s="238"/>
    </row>
    <row r="73" spans="7:51">
      <c r="G73" s="262"/>
      <c r="H73" s="280" t="s">
        <v>150</v>
      </c>
      <c r="I73" s="281"/>
      <c r="J73" s="281"/>
      <c r="K73" s="282"/>
      <c r="L73" s="280" t="s">
        <v>151</v>
      </c>
      <c r="M73" s="281"/>
      <c r="N73" s="281"/>
      <c r="O73" s="281"/>
      <c r="P73" s="281"/>
      <c r="Q73" s="282"/>
      <c r="R73" s="260"/>
      <c r="S73" s="280" t="s">
        <v>150</v>
      </c>
      <c r="T73" s="281"/>
      <c r="U73" s="281"/>
      <c r="V73" s="282"/>
      <c r="W73" s="280" t="s">
        <v>151</v>
      </c>
      <c r="X73" s="281"/>
      <c r="Y73" s="281"/>
      <c r="Z73" s="281"/>
      <c r="AA73" s="281"/>
      <c r="AB73" s="282"/>
      <c r="AD73" s="262"/>
      <c r="AE73" s="280" t="s">
        <v>150</v>
      </c>
      <c r="AF73" s="281"/>
      <c r="AG73" s="281"/>
      <c r="AH73" s="282"/>
      <c r="AI73" s="265" t="s">
        <v>153</v>
      </c>
      <c r="AJ73" s="265"/>
      <c r="AK73" s="265"/>
      <c r="AL73" s="265"/>
      <c r="AM73" s="265"/>
      <c r="AN73" s="265"/>
      <c r="AO73" s="260"/>
      <c r="AP73" s="280" t="s">
        <v>150</v>
      </c>
      <c r="AQ73" s="281"/>
      <c r="AR73" s="281"/>
      <c r="AS73" s="282"/>
      <c r="AT73" s="265" t="s">
        <v>153</v>
      </c>
      <c r="AU73" s="265"/>
      <c r="AV73" s="265"/>
      <c r="AW73" s="265"/>
      <c r="AX73" s="265"/>
      <c r="AY73" s="265"/>
    </row>
    <row r="74" spans="7:51">
      <c r="G74" s="264"/>
      <c r="H74" s="13" t="s">
        <v>154</v>
      </c>
      <c r="I74" s="13" t="s">
        <v>155</v>
      </c>
      <c r="J74" s="13" t="s">
        <v>156</v>
      </c>
      <c r="K74" s="13" t="s">
        <v>157</v>
      </c>
      <c r="L74" s="13" t="s">
        <v>154</v>
      </c>
      <c r="M74" s="13" t="s">
        <v>155</v>
      </c>
      <c r="N74" s="13" t="s">
        <v>156</v>
      </c>
      <c r="O74" s="21" t="s">
        <v>158</v>
      </c>
      <c r="P74" s="21" t="s">
        <v>159</v>
      </c>
      <c r="Q74" s="21" t="s">
        <v>160</v>
      </c>
      <c r="R74" s="261"/>
      <c r="S74" s="13" t="s">
        <v>154</v>
      </c>
      <c r="T74" s="13" t="s">
        <v>155</v>
      </c>
      <c r="U74" s="13" t="s">
        <v>156</v>
      </c>
      <c r="V74" s="13" t="s">
        <v>157</v>
      </c>
      <c r="W74" s="13" t="s">
        <v>154</v>
      </c>
      <c r="X74" s="13" t="s">
        <v>155</v>
      </c>
      <c r="Y74" s="13" t="s">
        <v>156</v>
      </c>
      <c r="Z74" s="21" t="s">
        <v>158</v>
      </c>
      <c r="AA74" s="21" t="s">
        <v>159</v>
      </c>
      <c r="AB74" s="21" t="s">
        <v>160</v>
      </c>
      <c r="AD74" s="264"/>
      <c r="AE74" s="13" t="s">
        <v>154</v>
      </c>
      <c r="AF74" s="13" t="s">
        <v>155</v>
      </c>
      <c r="AG74" s="13" t="s">
        <v>156</v>
      </c>
      <c r="AH74" s="13" t="s">
        <v>157</v>
      </c>
      <c r="AI74" s="13" t="s">
        <v>154</v>
      </c>
      <c r="AJ74" s="13" t="s">
        <v>155</v>
      </c>
      <c r="AK74" s="13" t="s">
        <v>156</v>
      </c>
      <c r="AL74" s="21" t="s">
        <v>158</v>
      </c>
      <c r="AM74" s="21" t="s">
        <v>159</v>
      </c>
      <c r="AN74" s="21" t="s">
        <v>160</v>
      </c>
      <c r="AO74" s="261"/>
      <c r="AP74" s="13" t="s">
        <v>154</v>
      </c>
      <c r="AQ74" s="13" t="s">
        <v>155</v>
      </c>
      <c r="AR74" s="13" t="s">
        <v>156</v>
      </c>
      <c r="AS74" s="13" t="s">
        <v>157</v>
      </c>
      <c r="AT74" s="13" t="s">
        <v>154</v>
      </c>
      <c r="AU74" s="13" t="s">
        <v>155</v>
      </c>
      <c r="AV74" s="13" t="s">
        <v>156</v>
      </c>
      <c r="AW74" s="21" t="s">
        <v>158</v>
      </c>
      <c r="AX74" s="21" t="s">
        <v>159</v>
      </c>
      <c r="AY74" s="21" t="s">
        <v>160</v>
      </c>
    </row>
    <row r="75" spans="7:51">
      <c r="G75" s="16" t="s">
        <v>71</v>
      </c>
      <c r="H75" s="274">
        <v>8</v>
      </c>
      <c r="I75" s="275"/>
      <c r="J75" s="275"/>
      <c r="K75" s="275"/>
      <c r="L75" s="275"/>
      <c r="M75" s="275"/>
      <c r="N75" s="275"/>
      <c r="O75" s="275"/>
      <c r="P75" s="275"/>
      <c r="Q75" s="276"/>
      <c r="R75" s="16" t="s">
        <v>71</v>
      </c>
      <c r="S75" s="277">
        <v>8</v>
      </c>
      <c r="T75" s="278"/>
      <c r="U75" s="278"/>
      <c r="V75" s="278"/>
      <c r="W75" s="278"/>
      <c r="X75" s="278"/>
      <c r="Y75" s="278"/>
      <c r="Z75" s="278"/>
      <c r="AA75" s="278"/>
      <c r="AB75" s="279"/>
      <c r="AD75" s="16" t="s">
        <v>71</v>
      </c>
      <c r="AE75" s="274">
        <v>7</v>
      </c>
      <c r="AF75" s="275"/>
      <c r="AG75" s="275"/>
      <c r="AH75" s="275"/>
      <c r="AI75" s="275"/>
      <c r="AJ75" s="275"/>
      <c r="AK75" s="275"/>
      <c r="AL75" s="275"/>
      <c r="AM75" s="275"/>
      <c r="AN75" s="276"/>
      <c r="AO75" s="16" t="s">
        <v>71</v>
      </c>
      <c r="AP75" s="277">
        <v>7</v>
      </c>
      <c r="AQ75" s="278"/>
      <c r="AR75" s="278"/>
      <c r="AS75" s="278"/>
      <c r="AT75" s="278"/>
      <c r="AU75" s="278"/>
      <c r="AV75" s="278"/>
      <c r="AW75" s="278"/>
      <c r="AX75" s="278"/>
      <c r="AY75" s="279"/>
    </row>
    <row r="76" spans="7:51">
      <c r="G76" s="16" t="s">
        <v>93</v>
      </c>
      <c r="H76" s="17">
        <f t="shared" ref="H76:Q76" si="82">AVERAGE(H61:H69)</f>
        <v>109.6485751981285</v>
      </c>
      <c r="I76" s="17">
        <f t="shared" si="82"/>
        <v>113.4323628105835</v>
      </c>
      <c r="J76" s="17">
        <f t="shared" si="82"/>
        <v>127.00646266591836</v>
      </c>
      <c r="K76" s="17">
        <f t="shared" si="82"/>
        <v>116.69580022487681</v>
      </c>
      <c r="L76" s="17">
        <f t="shared" si="82"/>
        <v>256.83131214630578</v>
      </c>
      <c r="M76" s="17">
        <f t="shared" si="82"/>
        <v>246.72063006826312</v>
      </c>
      <c r="N76" s="17">
        <f t="shared" si="82"/>
        <v>169.33318733382453</v>
      </c>
      <c r="O76" s="17">
        <f t="shared" si="82"/>
        <v>162.716172127769</v>
      </c>
      <c r="P76" s="17">
        <f t="shared" si="82"/>
        <v>117.54177078325387</v>
      </c>
      <c r="Q76" s="17">
        <f t="shared" si="82"/>
        <v>129.38781693662287</v>
      </c>
      <c r="R76" s="16" t="s">
        <v>93</v>
      </c>
      <c r="S76" s="17">
        <f t="shared" ref="S76:AB76" si="83">AVERAGE(S61:S69)</f>
        <v>102.49540750719491</v>
      </c>
      <c r="T76" s="17">
        <f t="shared" si="83"/>
        <v>91.966581960688259</v>
      </c>
      <c r="U76" s="17">
        <f t="shared" si="83"/>
        <v>105.53801053211683</v>
      </c>
      <c r="V76" s="17">
        <f t="shared" si="83"/>
        <v>100</v>
      </c>
      <c r="W76" s="17">
        <f t="shared" si="83"/>
        <v>235.36640338925974</v>
      </c>
      <c r="X76" s="17">
        <f t="shared" si="83"/>
        <v>182.32563873920768</v>
      </c>
      <c r="Y76" s="17">
        <f t="shared" si="83"/>
        <v>147.85943910354541</v>
      </c>
      <c r="Z76" s="17">
        <f t="shared" si="83"/>
        <v>141.25229624640255</v>
      </c>
      <c r="AA76" s="17">
        <f t="shared" si="83"/>
        <v>96.073724817831121</v>
      </c>
      <c r="AB76" s="17">
        <f t="shared" si="83"/>
        <v>107.68214293368425</v>
      </c>
      <c r="AD76" s="16" t="s">
        <v>93</v>
      </c>
      <c r="AE76" s="17">
        <f>AVERAGE(AE61:AE67)</f>
        <v>95.670822953070996</v>
      </c>
      <c r="AF76" s="17">
        <f t="shared" ref="AF76:AN76" si="84">AVERAGE(AF61:AF67)</f>
        <v>100.58949160256114</v>
      </c>
      <c r="AG76" s="17">
        <f t="shared" si="84"/>
        <v>52.310795786293106</v>
      </c>
      <c r="AH76" s="17">
        <f t="shared" si="84"/>
        <v>82.857036780641735</v>
      </c>
      <c r="AI76" s="17">
        <f t="shared" si="84"/>
        <v>28.561138192444684</v>
      </c>
      <c r="AJ76" s="17">
        <f t="shared" si="84"/>
        <v>41.944045887821311</v>
      </c>
      <c r="AK76" s="17">
        <f t="shared" si="84"/>
        <v>55.778220840234873</v>
      </c>
      <c r="AL76" s="17">
        <f t="shared" si="84"/>
        <v>45.864577545282131</v>
      </c>
      <c r="AM76" s="17">
        <f t="shared" si="84"/>
        <v>93.794134261664922</v>
      </c>
      <c r="AN76" s="17">
        <f t="shared" si="84"/>
        <v>48.122962683204591</v>
      </c>
      <c r="AO76" s="16" t="s">
        <v>93</v>
      </c>
      <c r="AP76" s="17">
        <f t="shared" ref="AP76:AY76" si="85">AVERAGE(AP61:AP67)</f>
        <v>120.47242740715329</v>
      </c>
      <c r="AQ76" s="17">
        <f t="shared" si="85"/>
        <v>115.26819672138747</v>
      </c>
      <c r="AR76" s="17">
        <f t="shared" si="85"/>
        <v>64.259375871459255</v>
      </c>
      <c r="AS76" s="17">
        <f t="shared" si="85"/>
        <v>100</v>
      </c>
      <c r="AT76" s="17">
        <f t="shared" si="85"/>
        <v>42.626122441091582</v>
      </c>
      <c r="AU76" s="17">
        <f t="shared" si="85"/>
        <v>68.989997018887735</v>
      </c>
      <c r="AV76" s="17">
        <f t="shared" si="85"/>
        <v>72.09356433915832</v>
      </c>
      <c r="AW76" s="17">
        <f t="shared" si="85"/>
        <v>56.88485685587689</v>
      </c>
      <c r="AX76" s="17">
        <f t="shared" si="85"/>
        <v>111.63963051151335</v>
      </c>
      <c r="AY76" s="17">
        <f t="shared" si="85"/>
        <v>69.357511105181018</v>
      </c>
    </row>
    <row r="77" spans="7:51">
      <c r="G77" s="16" t="s">
        <v>135</v>
      </c>
      <c r="H77" s="17">
        <f t="shared" ref="H77:Q77" si="86">STDEV(H61:H69)/SQRT(9)</f>
        <v>17.704154134942424</v>
      </c>
      <c r="I77" s="17">
        <f t="shared" si="86"/>
        <v>27.677599354668004</v>
      </c>
      <c r="J77" s="17">
        <f t="shared" si="86"/>
        <v>26.699571296669223</v>
      </c>
      <c r="K77" s="17">
        <f t="shared" si="86"/>
        <v>15.736524963322038</v>
      </c>
      <c r="L77" s="17">
        <f t="shared" si="86"/>
        <v>52.989700555832371</v>
      </c>
      <c r="M77" s="17">
        <f t="shared" si="86"/>
        <v>89.85956205063674</v>
      </c>
      <c r="N77" s="17">
        <f t="shared" si="86"/>
        <v>31.041595120502549</v>
      </c>
      <c r="O77" s="17">
        <f t="shared" si="86"/>
        <v>39.254945123661834</v>
      </c>
      <c r="P77" s="17">
        <f t="shared" si="86"/>
        <v>28.60746931951104</v>
      </c>
      <c r="Q77" s="17">
        <f t="shared" si="86"/>
        <v>27.568840734720556</v>
      </c>
      <c r="R77" s="16" t="s">
        <v>135</v>
      </c>
      <c r="S77" s="17">
        <f t="shared" ref="S77:AB77" si="87">STDEV(S61:S69)/SQRT(9)</f>
        <v>19.397841534127036</v>
      </c>
      <c r="T77" s="17">
        <f t="shared" si="87"/>
        <v>12.527306316361447</v>
      </c>
      <c r="U77" s="17">
        <f t="shared" si="87"/>
        <v>13.330040709561894</v>
      </c>
      <c r="V77" s="17">
        <f t="shared" si="87"/>
        <v>5.9380830495381423E-15</v>
      </c>
      <c r="W77" s="17">
        <f t="shared" si="87"/>
        <v>54.602640441088965</v>
      </c>
      <c r="X77" s="17">
        <f t="shared" si="87"/>
        <v>32.594208758828366</v>
      </c>
      <c r="Y77" s="17">
        <f t="shared" si="87"/>
        <v>25.669937161308027</v>
      </c>
      <c r="Z77" s="17">
        <f t="shared" si="87"/>
        <v>34.649733706448856</v>
      </c>
      <c r="AA77" s="17">
        <f t="shared" si="87"/>
        <v>15.219041263597253</v>
      </c>
      <c r="AB77" s="17">
        <f t="shared" si="87"/>
        <v>14.779335902688409</v>
      </c>
      <c r="AD77" s="16" t="s">
        <v>135</v>
      </c>
      <c r="AE77" s="17">
        <f>STDEV(AE61:AE67)/SQRT(7)</f>
        <v>28.080457013975039</v>
      </c>
      <c r="AF77" s="17">
        <f t="shared" ref="AF77:AN77" si="88">STDEV(AF61:AF67)/SQRT(7)</f>
        <v>25.183883593425456</v>
      </c>
      <c r="AG77" s="17">
        <f t="shared" si="88"/>
        <v>12.067573747241601</v>
      </c>
      <c r="AH77" s="17">
        <f t="shared" si="88"/>
        <v>12.502885517535905</v>
      </c>
      <c r="AI77" s="17">
        <f t="shared" si="88"/>
        <v>9.0569809304621334</v>
      </c>
      <c r="AJ77" s="17">
        <f t="shared" si="88"/>
        <v>7.6867039652814189</v>
      </c>
      <c r="AK77" s="17">
        <f t="shared" si="88"/>
        <v>14.039828376035759</v>
      </c>
      <c r="AL77" s="17">
        <f t="shared" si="88"/>
        <v>12.628388560889929</v>
      </c>
      <c r="AM77" s="17">
        <f t="shared" si="88"/>
        <v>18.581763429684489</v>
      </c>
      <c r="AN77" s="17">
        <f t="shared" si="88"/>
        <v>13.691558068013755</v>
      </c>
      <c r="AO77" s="16" t="s">
        <v>135</v>
      </c>
      <c r="AP77" s="17">
        <f t="shared" ref="AP77:AY77" si="89">STDEV(AP61:AP67)/SQRT(7)</f>
        <v>26.640973079587926</v>
      </c>
      <c r="AQ77" s="17">
        <f t="shared" si="89"/>
        <v>28.280935267271573</v>
      </c>
      <c r="AR77" s="17">
        <f t="shared" si="89"/>
        <v>9.6297054371994015</v>
      </c>
      <c r="AS77" s="17">
        <f t="shared" si="89"/>
        <v>2.1927824883802588E-15</v>
      </c>
      <c r="AT77" s="17">
        <f t="shared" si="89"/>
        <v>13.668808873585203</v>
      </c>
      <c r="AU77" s="17">
        <f t="shared" si="89"/>
        <v>22.1658854377017</v>
      </c>
      <c r="AV77" s="17">
        <f t="shared" si="89"/>
        <v>15.052532644665606</v>
      </c>
      <c r="AW77" s="17">
        <f t="shared" si="89"/>
        <v>11.036568490270058</v>
      </c>
      <c r="AX77" s="17">
        <f t="shared" si="89"/>
        <v>15.311109036671448</v>
      </c>
      <c r="AY77" s="17">
        <f t="shared" si="89"/>
        <v>19.433595882265152</v>
      </c>
    </row>
    <row r="79" spans="7:51">
      <c r="G79" s="248" t="s">
        <v>183</v>
      </c>
      <c r="H79" s="249"/>
      <c r="I79" s="249"/>
      <c r="J79" s="249"/>
      <c r="K79" s="249"/>
      <c r="L79" s="249"/>
      <c r="M79" s="249"/>
      <c r="N79" s="249"/>
      <c r="O79" s="249"/>
      <c r="P79" s="249"/>
      <c r="Q79" s="249"/>
      <c r="R79" s="249"/>
      <c r="S79" s="249"/>
      <c r="T79" s="249"/>
      <c r="U79" s="249"/>
      <c r="V79" s="249"/>
      <c r="W79" s="249"/>
      <c r="X79" s="249"/>
      <c r="Y79" s="249"/>
      <c r="Z79" s="249"/>
      <c r="AA79" s="249"/>
      <c r="AB79" s="250"/>
      <c r="AD79" s="248" t="s">
        <v>184</v>
      </c>
      <c r="AE79" s="249"/>
      <c r="AF79" s="249"/>
      <c r="AG79" s="249"/>
      <c r="AH79" s="249"/>
      <c r="AI79" s="249"/>
      <c r="AJ79" s="249"/>
      <c r="AK79" s="249"/>
      <c r="AL79" s="249"/>
      <c r="AM79" s="249"/>
      <c r="AN79" s="249"/>
      <c r="AO79" s="249"/>
      <c r="AP79" s="249"/>
      <c r="AQ79" s="249"/>
      <c r="AR79" s="249"/>
      <c r="AS79" s="249"/>
      <c r="AT79" s="249"/>
      <c r="AU79" s="249"/>
      <c r="AV79" s="249"/>
      <c r="AW79" s="249"/>
      <c r="AX79" s="249"/>
      <c r="AY79" s="250"/>
    </row>
    <row r="80" spans="7:51">
      <c r="G80" s="251"/>
      <c r="H80" s="252"/>
      <c r="I80" s="252"/>
      <c r="J80" s="252"/>
      <c r="K80" s="252"/>
      <c r="L80" s="252"/>
      <c r="M80" s="252"/>
      <c r="N80" s="252"/>
      <c r="O80" s="252"/>
      <c r="P80" s="252"/>
      <c r="Q80" s="252"/>
      <c r="R80" s="252"/>
      <c r="S80" s="252"/>
      <c r="T80" s="252"/>
      <c r="U80" s="252"/>
      <c r="V80" s="252"/>
      <c r="W80" s="252"/>
      <c r="X80" s="252"/>
      <c r="Y80" s="252"/>
      <c r="Z80" s="252"/>
      <c r="AA80" s="252"/>
      <c r="AB80" s="253"/>
      <c r="AD80" s="251"/>
      <c r="AE80" s="252"/>
      <c r="AF80" s="252"/>
      <c r="AG80" s="252"/>
      <c r="AH80" s="252"/>
      <c r="AI80" s="252"/>
      <c r="AJ80" s="252"/>
      <c r="AK80" s="252"/>
      <c r="AL80" s="252"/>
      <c r="AM80" s="252"/>
      <c r="AN80" s="252"/>
      <c r="AO80" s="252"/>
      <c r="AP80" s="252"/>
      <c r="AQ80" s="252"/>
      <c r="AR80" s="252"/>
      <c r="AS80" s="252"/>
      <c r="AT80" s="252"/>
      <c r="AU80" s="252"/>
      <c r="AV80" s="252"/>
      <c r="AW80" s="252"/>
      <c r="AX80" s="252"/>
      <c r="AY80" s="253"/>
    </row>
    <row r="81" spans="7:51">
      <c r="G81" s="266" t="s">
        <v>149</v>
      </c>
      <c r="H81" s="254" t="s">
        <v>150</v>
      </c>
      <c r="I81" s="255"/>
      <c r="J81" s="255"/>
      <c r="K81" s="256"/>
      <c r="L81" s="254" t="s">
        <v>151</v>
      </c>
      <c r="M81" s="255"/>
      <c r="N81" s="255"/>
      <c r="O81" s="255"/>
      <c r="P81" s="255"/>
      <c r="Q81" s="256"/>
      <c r="R81" s="262" t="s">
        <v>152</v>
      </c>
      <c r="S81" s="254" t="s">
        <v>150</v>
      </c>
      <c r="T81" s="255"/>
      <c r="U81" s="255"/>
      <c r="V81" s="256"/>
      <c r="W81" s="254" t="s">
        <v>151</v>
      </c>
      <c r="X81" s="255"/>
      <c r="Y81" s="255"/>
      <c r="Z81" s="255"/>
      <c r="AA81" s="255"/>
      <c r="AB81" s="256"/>
      <c r="AD81" s="266" t="s">
        <v>149</v>
      </c>
      <c r="AE81" s="254" t="s">
        <v>150</v>
      </c>
      <c r="AF81" s="255"/>
      <c r="AG81" s="255"/>
      <c r="AH81" s="256"/>
      <c r="AI81" s="254" t="s">
        <v>153</v>
      </c>
      <c r="AJ81" s="255"/>
      <c r="AK81" s="255"/>
      <c r="AL81" s="255"/>
      <c r="AM81" s="255"/>
      <c r="AN81" s="256"/>
      <c r="AO81" s="262" t="s">
        <v>152</v>
      </c>
      <c r="AP81" s="254" t="s">
        <v>150</v>
      </c>
      <c r="AQ81" s="255"/>
      <c r="AR81" s="255"/>
      <c r="AS81" s="256"/>
      <c r="AT81" s="254" t="s">
        <v>153</v>
      </c>
      <c r="AU81" s="255"/>
      <c r="AV81" s="255"/>
      <c r="AW81" s="255"/>
      <c r="AX81" s="255"/>
      <c r="AY81" s="256"/>
    </row>
    <row r="82" spans="7:51">
      <c r="G82" s="267"/>
      <c r="H82" s="257"/>
      <c r="I82" s="258"/>
      <c r="J82" s="258"/>
      <c r="K82" s="259"/>
      <c r="L82" s="257"/>
      <c r="M82" s="258"/>
      <c r="N82" s="258"/>
      <c r="O82" s="258"/>
      <c r="P82" s="258"/>
      <c r="Q82" s="259"/>
      <c r="R82" s="263"/>
      <c r="S82" s="257"/>
      <c r="T82" s="258"/>
      <c r="U82" s="258"/>
      <c r="V82" s="259"/>
      <c r="W82" s="257"/>
      <c r="X82" s="258"/>
      <c r="Y82" s="258"/>
      <c r="Z82" s="258"/>
      <c r="AA82" s="258"/>
      <c r="AB82" s="259"/>
      <c r="AD82" s="267"/>
      <c r="AE82" s="257"/>
      <c r="AF82" s="258"/>
      <c r="AG82" s="258"/>
      <c r="AH82" s="259"/>
      <c r="AI82" s="257"/>
      <c r="AJ82" s="258"/>
      <c r="AK82" s="258"/>
      <c r="AL82" s="258"/>
      <c r="AM82" s="258"/>
      <c r="AN82" s="259"/>
      <c r="AO82" s="263"/>
      <c r="AP82" s="257"/>
      <c r="AQ82" s="258"/>
      <c r="AR82" s="258"/>
      <c r="AS82" s="259"/>
      <c r="AT82" s="257"/>
      <c r="AU82" s="258"/>
      <c r="AV82" s="258"/>
      <c r="AW82" s="258"/>
      <c r="AX82" s="258"/>
      <c r="AY82" s="259"/>
    </row>
    <row r="83" spans="7:51">
      <c r="G83" s="268"/>
      <c r="H83" s="13" t="s">
        <v>154</v>
      </c>
      <c r="I83" s="13" t="s">
        <v>155</v>
      </c>
      <c r="J83" s="13" t="s">
        <v>156</v>
      </c>
      <c r="K83" s="13" t="s">
        <v>157</v>
      </c>
      <c r="L83" s="13" t="s">
        <v>154</v>
      </c>
      <c r="M83" s="13" t="s">
        <v>155</v>
      </c>
      <c r="N83" s="13" t="s">
        <v>156</v>
      </c>
      <c r="O83" s="21" t="s">
        <v>158</v>
      </c>
      <c r="P83" s="21" t="s">
        <v>159</v>
      </c>
      <c r="Q83" s="21" t="s">
        <v>160</v>
      </c>
      <c r="R83" s="264"/>
      <c r="S83" s="13" t="s">
        <v>154</v>
      </c>
      <c r="T83" s="13" t="s">
        <v>155</v>
      </c>
      <c r="U83" s="13" t="s">
        <v>156</v>
      </c>
      <c r="V83" s="13" t="s">
        <v>157</v>
      </c>
      <c r="W83" s="13" t="s">
        <v>154</v>
      </c>
      <c r="X83" s="13" t="s">
        <v>155</v>
      </c>
      <c r="Y83" s="13" t="s">
        <v>156</v>
      </c>
      <c r="Z83" s="21" t="s">
        <v>158</v>
      </c>
      <c r="AA83" s="21" t="s">
        <v>159</v>
      </c>
      <c r="AB83" s="21" t="s">
        <v>160</v>
      </c>
      <c r="AD83" s="268"/>
      <c r="AE83" s="13" t="s">
        <v>154</v>
      </c>
      <c r="AF83" s="13" t="s">
        <v>155</v>
      </c>
      <c r="AG83" s="13" t="s">
        <v>156</v>
      </c>
      <c r="AH83" s="13" t="s">
        <v>157</v>
      </c>
      <c r="AI83" s="13" t="s">
        <v>154</v>
      </c>
      <c r="AJ83" s="13" t="s">
        <v>155</v>
      </c>
      <c r="AK83" s="13" t="s">
        <v>156</v>
      </c>
      <c r="AL83" s="21" t="s">
        <v>158</v>
      </c>
      <c r="AM83" s="21" t="s">
        <v>159</v>
      </c>
      <c r="AN83" s="21" t="s">
        <v>160</v>
      </c>
      <c r="AO83" s="264"/>
      <c r="AP83" s="13" t="s">
        <v>154</v>
      </c>
      <c r="AQ83" s="13" t="s">
        <v>155</v>
      </c>
      <c r="AR83" s="13" t="s">
        <v>156</v>
      </c>
      <c r="AS83" s="13" t="s">
        <v>157</v>
      </c>
      <c r="AT83" s="13" t="s">
        <v>154</v>
      </c>
      <c r="AU83" s="13" t="s">
        <v>155</v>
      </c>
      <c r="AV83" s="13" t="s">
        <v>156</v>
      </c>
      <c r="AW83" s="21" t="s">
        <v>158</v>
      </c>
      <c r="AX83" s="21" t="s">
        <v>159</v>
      </c>
      <c r="AY83" s="21" t="s">
        <v>160</v>
      </c>
    </row>
    <row r="84" spans="7:51">
      <c r="G84" s="14">
        <v>1</v>
      </c>
      <c r="H84" s="1">
        <v>85.726532361766004</v>
      </c>
      <c r="I84" s="1">
        <v>171.45306472353201</v>
      </c>
      <c r="J84" s="1">
        <v>42.863266180883002</v>
      </c>
      <c r="K84" s="17">
        <f t="shared" ref="K84:K91" si="90">AVERAGE(H84:J84)</f>
        <v>100.01428775539368</v>
      </c>
      <c r="L84" s="1">
        <v>442.86326618088299</v>
      </c>
      <c r="M84" s="1">
        <v>242.86326618088299</v>
      </c>
      <c r="N84" s="1">
        <v>128.58979854264899</v>
      </c>
      <c r="O84" s="1">
        <v>85.726532361766004</v>
      </c>
      <c r="P84" s="1">
        <v>42.863266180883002</v>
      </c>
      <c r="Q84" s="1">
        <v>42.863266180883002</v>
      </c>
      <c r="R84" s="14">
        <v>1</v>
      </c>
      <c r="S84" s="17">
        <f t="shared" ref="S84:S91" si="91">H84/K84*100</f>
        <v>85.714285714285708</v>
      </c>
      <c r="T84" s="17">
        <f t="shared" ref="T84:T91" si="92">I84/K84*100</f>
        <v>171.42857142857142</v>
      </c>
      <c r="U84" s="17">
        <f t="shared" ref="U84:U91" si="93">J84/K84*100</f>
        <v>42.857142857142854</v>
      </c>
      <c r="V84" s="17">
        <f t="shared" ref="V84:V91" si="94">AVERAGE(S84:U84)</f>
        <v>99.999999999999986</v>
      </c>
      <c r="W84" s="17">
        <f t="shared" ref="W84:W91" si="95">L84/K84*100</f>
        <v>442.79999999999973</v>
      </c>
      <c r="X84" s="17">
        <f t="shared" ref="X84:X91" si="96">M84/K84*100</f>
        <v>242.82857142857131</v>
      </c>
      <c r="Y84" s="17">
        <f t="shared" ref="Y84:Y91" si="97">N84/K84*100</f>
        <v>128.57142857142853</v>
      </c>
      <c r="Z84" s="17">
        <f t="shared" ref="Z84:Z91" si="98">O84/K84*100</f>
        <v>85.714285714285708</v>
      </c>
      <c r="AA84" s="17">
        <f t="shared" ref="AA84:AA91" si="99">P84/K84*100</f>
        <v>42.857142857142854</v>
      </c>
      <c r="AB84" s="17">
        <f t="shared" ref="AB84:AB91" si="100">Q84/K84*100</f>
        <v>42.857142857142854</v>
      </c>
      <c r="AD84" s="14">
        <v>1</v>
      </c>
      <c r="AE84" s="1">
        <v>161.550888529887</v>
      </c>
      <c r="AF84" s="1">
        <v>46.157396722824799</v>
      </c>
      <c r="AG84" s="1">
        <v>92.314793445649698</v>
      </c>
      <c r="AH84" s="17">
        <f t="shared" ref="AH84:AH90" si="101">AVERAGE(AE84:AG84)</f>
        <v>100.00769289945383</v>
      </c>
      <c r="AI84" s="1">
        <v>23.0786983614124</v>
      </c>
      <c r="AJ84" s="1">
        <v>14.629586891299001</v>
      </c>
      <c r="AK84" s="1">
        <v>69.236095084237206</v>
      </c>
      <c r="AL84" s="1">
        <v>84.652665589660998</v>
      </c>
      <c r="AM84" s="1">
        <v>230.78698361412401</v>
      </c>
      <c r="AN84" s="1">
        <v>138.47219016847399</v>
      </c>
      <c r="AO84" s="14">
        <v>1</v>
      </c>
      <c r="AP84" s="17">
        <f t="shared" ref="AP84:AP90" si="102">AE84/AH84*100</f>
        <v>161.53846153846158</v>
      </c>
      <c r="AQ84" s="17">
        <f t="shared" ref="AQ84:AQ90" si="103">AF84/AH84*100</f>
        <v>46.153846153846104</v>
      </c>
      <c r="AR84" s="17">
        <f t="shared" ref="AR84:AR90" si="104">AG84/AH84*100</f>
        <v>92.307692307692307</v>
      </c>
      <c r="AS84" s="17">
        <f t="shared" ref="AS84:AS90" si="105">AVERAGE(AP84:AR84)</f>
        <v>100</v>
      </c>
      <c r="AT84" s="17">
        <f t="shared" ref="AT84:AT90" si="106">AI84/AH84*100</f>
        <v>23.076923076923052</v>
      </c>
      <c r="AU84" s="17">
        <f t="shared" ref="AU84:AU90" si="107">AJ84/AH84*100</f>
        <v>14.628461538461204</v>
      </c>
      <c r="AV84" s="17">
        <f t="shared" ref="AV84:AV90" si="108">AK84/AH84*100</f>
        <v>69.23076923076917</v>
      </c>
      <c r="AW84" s="17">
        <f t="shared" ref="AW84:AW90" si="109">AL84/AH84*100</f>
        <v>84.646153846154078</v>
      </c>
      <c r="AX84" s="17">
        <f t="shared" ref="AX84:AX90" si="110">AM84/AH84*100</f>
        <v>230.76923076923057</v>
      </c>
      <c r="AY84" s="17">
        <f t="shared" ref="AY84:AY90" si="111">AN84/AH84*100</f>
        <v>138.46153846153791</v>
      </c>
    </row>
    <row r="85" spans="7:51">
      <c r="G85" s="14">
        <v>2</v>
      </c>
      <c r="H85" s="1">
        <v>94.741828517290401</v>
      </c>
      <c r="I85" s="1">
        <v>63.161219011526903</v>
      </c>
      <c r="J85" s="1">
        <v>142.112742775936</v>
      </c>
      <c r="K85" s="17">
        <f t="shared" si="90"/>
        <v>100.00526343491777</v>
      </c>
      <c r="L85" s="1">
        <v>126.322438023054</v>
      </c>
      <c r="M85" s="1">
        <v>194.74182851729</v>
      </c>
      <c r="N85" s="15">
        <v>91.580609505763505</v>
      </c>
      <c r="O85" s="1">
        <v>110.532133270172</v>
      </c>
      <c r="P85" s="1">
        <v>115.790304752881</v>
      </c>
      <c r="Q85" s="1">
        <v>31.580609505763501</v>
      </c>
      <c r="R85" s="14">
        <v>2</v>
      </c>
      <c r="S85" s="17">
        <f t="shared" si="91"/>
        <v>94.736842105263037</v>
      </c>
      <c r="T85" s="17">
        <f t="shared" si="92"/>
        <v>63.157894736842003</v>
      </c>
      <c r="U85" s="17">
        <f t="shared" si="93"/>
        <v>142.10526315789497</v>
      </c>
      <c r="V85" s="17">
        <f t="shared" si="94"/>
        <v>100</v>
      </c>
      <c r="W85" s="17">
        <f t="shared" si="95"/>
        <v>126.31578947368421</v>
      </c>
      <c r="X85" s="17">
        <f t="shared" si="96"/>
        <v>194.73157894736778</v>
      </c>
      <c r="Y85" s="17">
        <f t="shared" si="97"/>
        <v>91.575789473684139</v>
      </c>
      <c r="Z85" s="17">
        <f t="shared" si="98"/>
        <v>110.5263157894734</v>
      </c>
      <c r="AA85" s="17">
        <f t="shared" si="99"/>
        <v>115.78421052631489</v>
      </c>
      <c r="AB85" s="17">
        <f t="shared" si="100"/>
        <v>31.578947368421051</v>
      </c>
      <c r="AD85" s="14">
        <v>2</v>
      </c>
      <c r="AE85" s="1">
        <v>138.47219016847399</v>
      </c>
      <c r="AF85" s="1">
        <v>69.236095084237206</v>
      </c>
      <c r="AG85" s="1">
        <v>92.314793445649698</v>
      </c>
      <c r="AH85" s="17">
        <f t="shared" si="101"/>
        <v>100.00769289945363</v>
      </c>
      <c r="AI85" s="1">
        <v>92.314793445649698</v>
      </c>
      <c r="AJ85" s="1">
        <v>61.550888529886997</v>
      </c>
      <c r="AK85" s="1">
        <v>61.550888529886997</v>
      </c>
      <c r="AL85" s="1">
        <v>153.88876067389799</v>
      </c>
      <c r="AM85" s="1">
        <v>23.0786983614124</v>
      </c>
      <c r="AN85" s="1">
        <v>115.39349180706201</v>
      </c>
      <c r="AO85" s="14">
        <v>2</v>
      </c>
      <c r="AP85" s="17">
        <f t="shared" si="102"/>
        <v>138.4615384615382</v>
      </c>
      <c r="AQ85" s="17">
        <f t="shared" si="103"/>
        <v>69.230769230769312</v>
      </c>
      <c r="AR85" s="17">
        <f t="shared" si="104"/>
        <v>92.307692307692506</v>
      </c>
      <c r="AS85" s="17">
        <f t="shared" si="105"/>
        <v>100</v>
      </c>
      <c r="AT85" s="17">
        <f t="shared" si="106"/>
        <v>92.307692307692506</v>
      </c>
      <c r="AU85" s="17">
        <f t="shared" si="107"/>
        <v>61.546153846154041</v>
      </c>
      <c r="AV85" s="17">
        <f t="shared" si="108"/>
        <v>61.546153846154041</v>
      </c>
      <c r="AW85" s="17">
        <f t="shared" si="109"/>
        <v>153.87692307692333</v>
      </c>
      <c r="AX85" s="17">
        <f t="shared" si="110"/>
        <v>23.076923076923102</v>
      </c>
      <c r="AY85" s="17">
        <f t="shared" si="111"/>
        <v>115.3846153846155</v>
      </c>
    </row>
    <row r="86" spans="7:51">
      <c r="G86" s="14">
        <v>3</v>
      </c>
      <c r="H86" s="1">
        <v>60.006000600059998</v>
      </c>
      <c r="I86" s="1">
        <v>60.006000600059998</v>
      </c>
      <c r="J86" s="1">
        <v>180.01800180018</v>
      </c>
      <c r="K86" s="17">
        <f t="shared" si="90"/>
        <v>100.01000100009999</v>
      </c>
      <c r="L86" s="1">
        <v>360.00600060006002</v>
      </c>
      <c r="M86" s="1">
        <v>150.01500150014999</v>
      </c>
      <c r="N86" s="1">
        <v>160.00600060005999</v>
      </c>
      <c r="O86" s="1">
        <v>130.00300030003001</v>
      </c>
      <c r="P86" s="1">
        <v>90.009000900090001</v>
      </c>
      <c r="Q86" s="1">
        <v>160.00600060005999</v>
      </c>
      <c r="R86" s="14">
        <v>3</v>
      </c>
      <c r="S86" s="17">
        <f t="shared" si="91"/>
        <v>60.000000000000007</v>
      </c>
      <c r="T86" s="17">
        <f t="shared" si="92"/>
        <v>60.000000000000007</v>
      </c>
      <c r="U86" s="17">
        <f t="shared" si="93"/>
        <v>180.00000000000003</v>
      </c>
      <c r="V86" s="17">
        <f t="shared" si="94"/>
        <v>100.00000000000001</v>
      </c>
      <c r="W86" s="17">
        <f t="shared" si="95"/>
        <v>359.97000000000008</v>
      </c>
      <c r="X86" s="17">
        <f t="shared" si="96"/>
        <v>150</v>
      </c>
      <c r="Y86" s="17">
        <f t="shared" si="97"/>
        <v>159.99</v>
      </c>
      <c r="Z86" s="17">
        <f t="shared" si="98"/>
        <v>129.99000000000004</v>
      </c>
      <c r="AA86" s="17">
        <f t="shared" si="99"/>
        <v>90.000000000000014</v>
      </c>
      <c r="AB86" s="17">
        <f t="shared" si="100"/>
        <v>159.99</v>
      </c>
      <c r="AD86" s="14">
        <v>3</v>
      </c>
      <c r="AE86" s="1">
        <v>166.666666666667</v>
      </c>
      <c r="AF86" s="1">
        <v>66.6666666666667</v>
      </c>
      <c r="AG86" s="1">
        <v>133.333333333333</v>
      </c>
      <c r="AH86" s="17">
        <f t="shared" si="101"/>
        <v>122.22222222222224</v>
      </c>
      <c r="AI86" s="1">
        <v>66.6666666666667</v>
      </c>
      <c r="AJ86" s="1">
        <v>33.3333333333333</v>
      </c>
      <c r="AK86" s="1">
        <v>66.6666666666667</v>
      </c>
      <c r="AL86" s="1">
        <v>100</v>
      </c>
      <c r="AM86" s="1">
        <v>66.6666666666667</v>
      </c>
      <c r="AN86" s="1">
        <v>33.3333333333333</v>
      </c>
      <c r="AO86" s="14">
        <v>3</v>
      </c>
      <c r="AP86" s="17">
        <f t="shared" si="102"/>
        <v>136.36363636363663</v>
      </c>
      <c r="AQ86" s="17">
        <f t="shared" si="103"/>
        <v>54.545454545454561</v>
      </c>
      <c r="AR86" s="17">
        <f t="shared" si="104"/>
        <v>109.0909090909088</v>
      </c>
      <c r="AS86" s="17">
        <f t="shared" si="105"/>
        <v>100</v>
      </c>
      <c r="AT86" s="17">
        <f t="shared" si="106"/>
        <v>54.545454545454561</v>
      </c>
      <c r="AU86" s="17">
        <f t="shared" si="107"/>
        <v>27.272727272727241</v>
      </c>
      <c r="AV86" s="17">
        <f t="shared" si="108"/>
        <v>54.545454545454561</v>
      </c>
      <c r="AW86" s="17">
        <f t="shared" si="109"/>
        <v>81.818181818181799</v>
      </c>
      <c r="AX86" s="17">
        <f t="shared" si="110"/>
        <v>54.545454545454561</v>
      </c>
      <c r="AY86" s="17">
        <f t="shared" si="111"/>
        <v>27.272727272727241</v>
      </c>
    </row>
    <row r="87" spans="7:51">
      <c r="G87" s="14">
        <v>4</v>
      </c>
      <c r="H87" s="1">
        <v>141.168166578437</v>
      </c>
      <c r="I87" s="1">
        <v>70.584083289218299</v>
      </c>
      <c r="J87" s="1">
        <v>88.230104111522806</v>
      </c>
      <c r="K87" s="17">
        <f t="shared" si="90"/>
        <v>99.994117993059362</v>
      </c>
      <c r="L87" s="1">
        <v>188.230104111522</v>
      </c>
      <c r="M87" s="1">
        <v>177.646020822304</v>
      </c>
      <c r="N87" s="15">
        <v>70.584083289218299</v>
      </c>
      <c r="O87" s="1">
        <v>135.29204164460899</v>
      </c>
      <c r="P87" s="1">
        <v>55.876124933827001</v>
      </c>
      <c r="Q87" s="1">
        <v>92.938062466913706</v>
      </c>
      <c r="R87" s="14">
        <v>4</v>
      </c>
      <c r="S87" s="17">
        <f t="shared" si="91"/>
        <v>141.17647058823556</v>
      </c>
      <c r="T87" s="17">
        <f t="shared" si="92"/>
        <v>70.588235294117567</v>
      </c>
      <c r="U87" s="17">
        <f t="shared" si="93"/>
        <v>88.235294117646902</v>
      </c>
      <c r="V87" s="17">
        <f t="shared" si="94"/>
        <v>100</v>
      </c>
      <c r="W87" s="17">
        <f t="shared" si="95"/>
        <v>188.24117647058713</v>
      </c>
      <c r="X87" s="17">
        <f t="shared" si="96"/>
        <v>177.65647058823447</v>
      </c>
      <c r="Y87" s="17">
        <f t="shared" si="97"/>
        <v>70.588235294117567</v>
      </c>
      <c r="Z87" s="17">
        <f t="shared" si="98"/>
        <v>135.29999999999967</v>
      </c>
      <c r="AA87" s="17">
        <f t="shared" si="99"/>
        <v>55.879411764705388</v>
      </c>
      <c r="AB87" s="17">
        <f t="shared" si="100"/>
        <v>92.943529411764587</v>
      </c>
      <c r="AD87" s="14">
        <v>4</v>
      </c>
      <c r="AE87" s="1">
        <v>179.96400719856001</v>
      </c>
      <c r="AF87" s="1">
        <v>59.988002399520099</v>
      </c>
      <c r="AG87" s="1">
        <v>59.988002399520099</v>
      </c>
      <c r="AH87" s="17">
        <f t="shared" si="101"/>
        <v>99.980003999200065</v>
      </c>
      <c r="AI87" s="1">
        <v>19.916016796640999</v>
      </c>
      <c r="AJ87" s="1">
        <v>59.988002399520099</v>
      </c>
      <c r="AK87" s="1">
        <v>19.976004799039998</v>
      </c>
      <c r="AL87" s="1">
        <v>119.916016796641</v>
      </c>
      <c r="AM87" s="1">
        <v>79.844031193760998</v>
      </c>
      <c r="AN87" s="1">
        <v>59.988002399520099</v>
      </c>
      <c r="AO87" s="14">
        <v>4</v>
      </c>
      <c r="AP87" s="17">
        <f t="shared" si="102"/>
        <v>179.99999999999989</v>
      </c>
      <c r="AQ87" s="17">
        <f t="shared" si="103"/>
        <v>60.000000000000064</v>
      </c>
      <c r="AR87" s="17">
        <f t="shared" si="104"/>
        <v>60.000000000000064</v>
      </c>
      <c r="AS87" s="17">
        <f t="shared" si="105"/>
        <v>100</v>
      </c>
      <c r="AT87" s="17">
        <f t="shared" si="106"/>
        <v>19.920000000000346</v>
      </c>
      <c r="AU87" s="17">
        <f t="shared" si="107"/>
        <v>60.000000000000064</v>
      </c>
      <c r="AV87" s="17">
        <f t="shared" si="108"/>
        <v>19.979999999999826</v>
      </c>
      <c r="AW87" s="17">
        <f t="shared" si="109"/>
        <v>119.94000000000045</v>
      </c>
      <c r="AX87" s="17">
        <f t="shared" si="110"/>
        <v>79.859999999999829</v>
      </c>
      <c r="AY87" s="17">
        <f t="shared" si="111"/>
        <v>60.000000000000064</v>
      </c>
    </row>
    <row r="88" spans="7:51">
      <c r="G88" s="14">
        <v>5</v>
      </c>
      <c r="H88" s="1">
        <v>120.01200120012</v>
      </c>
      <c r="I88" s="1">
        <v>90.009000900090001</v>
      </c>
      <c r="J88" s="1">
        <v>90.009000900090001</v>
      </c>
      <c r="K88" s="17">
        <f t="shared" si="90"/>
        <v>100.01000100009999</v>
      </c>
      <c r="L88" s="1">
        <v>190.00300030003001</v>
      </c>
      <c r="M88" s="1">
        <v>190.00900090009</v>
      </c>
      <c r="N88" s="1">
        <v>120.01200120012</v>
      </c>
      <c r="O88" s="1">
        <v>160.00600060005999</v>
      </c>
      <c r="P88" s="1">
        <v>30.003000300029999</v>
      </c>
      <c r="Q88" s="1">
        <v>80.018001800180002</v>
      </c>
      <c r="R88" s="14">
        <v>5</v>
      </c>
      <c r="S88" s="17">
        <f t="shared" si="91"/>
        <v>120.00000000000001</v>
      </c>
      <c r="T88" s="17">
        <f t="shared" si="92"/>
        <v>90.000000000000014</v>
      </c>
      <c r="U88" s="17">
        <f t="shared" si="93"/>
        <v>90.000000000000014</v>
      </c>
      <c r="V88" s="17">
        <f t="shared" si="94"/>
        <v>100.00000000000001</v>
      </c>
      <c r="W88" s="17">
        <f t="shared" si="95"/>
        <v>189.98400000000004</v>
      </c>
      <c r="X88" s="17">
        <f t="shared" si="96"/>
        <v>189.99000000000004</v>
      </c>
      <c r="Y88" s="17">
        <f t="shared" si="97"/>
        <v>120.00000000000001</v>
      </c>
      <c r="Z88" s="17">
        <f t="shared" si="98"/>
        <v>159.99</v>
      </c>
      <c r="AA88" s="17">
        <f t="shared" si="99"/>
        <v>30.000000000000004</v>
      </c>
      <c r="AB88" s="17">
        <f t="shared" si="100"/>
        <v>80.010000000000005</v>
      </c>
      <c r="AD88" s="14">
        <v>5</v>
      </c>
      <c r="AE88" s="1">
        <v>179.96400719856001</v>
      </c>
      <c r="AF88" s="1">
        <v>59.988002399520099</v>
      </c>
      <c r="AG88" s="1">
        <v>59.988002399520099</v>
      </c>
      <c r="AH88" s="17">
        <f t="shared" si="101"/>
        <v>99.980003999200065</v>
      </c>
      <c r="AI88" s="1">
        <v>39.952009598079997</v>
      </c>
      <c r="AJ88" s="1">
        <v>29.940011997599999</v>
      </c>
      <c r="AK88" s="1">
        <v>59.988002399520099</v>
      </c>
      <c r="AL88" s="1">
        <v>79.856028794240999</v>
      </c>
      <c r="AM88" s="1">
        <v>179.96400719856001</v>
      </c>
      <c r="AN88" s="1">
        <v>59.988002399520099</v>
      </c>
      <c r="AO88" s="14">
        <v>5</v>
      </c>
      <c r="AP88" s="17">
        <f t="shared" si="102"/>
        <v>179.99999999999989</v>
      </c>
      <c r="AQ88" s="17">
        <f t="shared" si="103"/>
        <v>60.000000000000064</v>
      </c>
      <c r="AR88" s="17">
        <f t="shared" si="104"/>
        <v>60.000000000000064</v>
      </c>
      <c r="AS88" s="17">
        <f t="shared" si="105"/>
        <v>100</v>
      </c>
      <c r="AT88" s="17">
        <f t="shared" si="106"/>
        <v>39.959999999999653</v>
      </c>
      <c r="AU88" s="17">
        <f t="shared" si="107"/>
        <v>29.945999999999547</v>
      </c>
      <c r="AV88" s="17">
        <f t="shared" si="108"/>
        <v>60.000000000000064</v>
      </c>
      <c r="AW88" s="17">
        <f t="shared" si="109"/>
        <v>79.871999999999915</v>
      </c>
      <c r="AX88" s="17">
        <f t="shared" si="110"/>
        <v>179.99999999999989</v>
      </c>
      <c r="AY88" s="17">
        <f t="shared" si="111"/>
        <v>60.000000000000064</v>
      </c>
    </row>
    <row r="89" spans="7:51">
      <c r="G89" s="14">
        <v>6</v>
      </c>
      <c r="H89" s="1">
        <v>33.3333333333333</v>
      </c>
      <c r="I89" s="1">
        <v>66.666666666666998</v>
      </c>
      <c r="J89" s="1">
        <v>100</v>
      </c>
      <c r="K89" s="17">
        <f t="shared" si="90"/>
        <v>66.666666666666757</v>
      </c>
      <c r="L89" s="1">
        <v>333.33333333333297</v>
      </c>
      <c r="M89" s="1">
        <v>333.33333333333297</v>
      </c>
      <c r="N89" s="15">
        <v>233.333333333333</v>
      </c>
      <c r="O89" s="1">
        <v>33.3333333333333</v>
      </c>
      <c r="P89" s="1">
        <v>33.333333333333002</v>
      </c>
      <c r="Q89" s="1">
        <v>33.333333333333002</v>
      </c>
      <c r="R89" s="14">
        <v>6</v>
      </c>
      <c r="S89" s="17">
        <f t="shared" si="91"/>
        <v>49.999999999999886</v>
      </c>
      <c r="T89" s="17">
        <f t="shared" si="92"/>
        <v>100.00000000000036</v>
      </c>
      <c r="U89" s="17">
        <f t="shared" si="93"/>
        <v>149.9999999999998</v>
      </c>
      <c r="V89" s="17">
        <f t="shared" si="94"/>
        <v>100</v>
      </c>
      <c r="W89" s="17">
        <f t="shared" si="95"/>
        <v>499.99999999999875</v>
      </c>
      <c r="X89" s="17">
        <f t="shared" si="96"/>
        <v>499.99999999999875</v>
      </c>
      <c r="Y89" s="17">
        <f t="shared" si="97"/>
        <v>349.99999999999903</v>
      </c>
      <c r="Z89" s="17">
        <f t="shared" si="98"/>
        <v>49.999999999999886</v>
      </c>
      <c r="AA89" s="17">
        <f t="shared" si="99"/>
        <v>49.999999999999432</v>
      </c>
      <c r="AB89" s="17">
        <f t="shared" si="100"/>
        <v>49.999999999999432</v>
      </c>
      <c r="AD89" s="14">
        <v>6</v>
      </c>
      <c r="AE89" s="1">
        <v>262.51640727545498</v>
      </c>
      <c r="AF89" s="1">
        <v>18.7511719482468</v>
      </c>
      <c r="AG89" s="1">
        <v>18.7511719482468</v>
      </c>
      <c r="AH89" s="17">
        <f t="shared" si="101"/>
        <v>100.00625039064953</v>
      </c>
      <c r="AI89" s="1">
        <v>18.7511719482468</v>
      </c>
      <c r="AJ89" s="1">
        <v>18.7511719482468</v>
      </c>
      <c r="AK89" s="1">
        <v>37.5023438964935</v>
      </c>
      <c r="AL89" s="1">
        <v>37.5023438964935</v>
      </c>
      <c r="AM89" s="1">
        <v>18.7511719482468</v>
      </c>
      <c r="AN89" s="1">
        <v>88.751171948246807</v>
      </c>
      <c r="AO89" s="14">
        <v>6</v>
      </c>
      <c r="AP89" s="17">
        <f t="shared" si="102"/>
        <v>262.49999999999994</v>
      </c>
      <c r="AQ89" s="17">
        <f t="shared" si="103"/>
        <v>18.750000000000014</v>
      </c>
      <c r="AR89" s="17">
        <f t="shared" si="104"/>
        <v>18.750000000000014</v>
      </c>
      <c r="AS89" s="17">
        <f t="shared" si="105"/>
        <v>99.999999999999986</v>
      </c>
      <c r="AT89" s="17">
        <f t="shared" si="106"/>
        <v>18.750000000000014</v>
      </c>
      <c r="AU89" s="17">
        <f t="shared" si="107"/>
        <v>18.750000000000014</v>
      </c>
      <c r="AV89" s="17">
        <f t="shared" si="108"/>
        <v>37.499999999999929</v>
      </c>
      <c r="AW89" s="17">
        <f t="shared" si="109"/>
        <v>37.499999999999929</v>
      </c>
      <c r="AX89" s="17">
        <f t="shared" si="110"/>
        <v>18.750000000000014</v>
      </c>
      <c r="AY89" s="17">
        <f t="shared" si="111"/>
        <v>88.745624999999933</v>
      </c>
    </row>
    <row r="90" spans="7:51">
      <c r="G90" s="14">
        <v>7</v>
      </c>
      <c r="H90" s="1">
        <v>33.3333333333333</v>
      </c>
      <c r="I90" s="1">
        <v>200</v>
      </c>
      <c r="J90" s="1">
        <v>66.6666666666667</v>
      </c>
      <c r="K90" s="17">
        <f t="shared" si="90"/>
        <v>100</v>
      </c>
      <c r="L90" s="1">
        <v>166.666666666666</v>
      </c>
      <c r="M90" s="1">
        <v>433.33333333333297</v>
      </c>
      <c r="N90" s="15">
        <v>433.33333333333297</v>
      </c>
      <c r="O90" s="1">
        <v>33.3333333333333</v>
      </c>
      <c r="P90" s="1">
        <v>33.3333333333333</v>
      </c>
      <c r="Q90" s="1">
        <v>66.666666666666998</v>
      </c>
      <c r="R90" s="14">
        <v>7</v>
      </c>
      <c r="S90" s="17">
        <f t="shared" si="91"/>
        <v>33.3333333333333</v>
      </c>
      <c r="T90" s="17">
        <f t="shared" si="92"/>
        <v>200</v>
      </c>
      <c r="U90" s="17">
        <f t="shared" si="93"/>
        <v>66.6666666666667</v>
      </c>
      <c r="V90" s="17">
        <f t="shared" si="94"/>
        <v>100</v>
      </c>
      <c r="W90" s="17">
        <f t="shared" si="95"/>
        <v>166.666666666666</v>
      </c>
      <c r="X90" s="17">
        <f t="shared" si="96"/>
        <v>433.33333333333297</v>
      </c>
      <c r="Y90" s="17">
        <f t="shared" si="97"/>
        <v>433.33333333333297</v>
      </c>
      <c r="Z90" s="17">
        <f t="shared" si="98"/>
        <v>33.3333333333333</v>
      </c>
      <c r="AA90" s="17">
        <f t="shared" si="99"/>
        <v>33.3333333333333</v>
      </c>
      <c r="AB90" s="17">
        <f t="shared" si="100"/>
        <v>66.666666666666998</v>
      </c>
      <c r="AD90" s="14">
        <v>7</v>
      </c>
      <c r="AE90" s="1">
        <v>150.03750937734401</v>
      </c>
      <c r="AF90" s="1">
        <v>75.018754688672203</v>
      </c>
      <c r="AG90" s="1">
        <v>75.018754688672203</v>
      </c>
      <c r="AH90" s="17">
        <f t="shared" si="101"/>
        <v>100.0250062515628</v>
      </c>
      <c r="AI90" s="1">
        <v>10.150037509377</v>
      </c>
      <c r="AJ90" s="1">
        <v>6.1687921980490001</v>
      </c>
      <c r="AK90" s="1">
        <v>75.018754688672203</v>
      </c>
      <c r="AL90" s="1">
        <v>55.131282820705003</v>
      </c>
      <c r="AM90" s="1">
        <v>75.018754688672203</v>
      </c>
      <c r="AN90" s="1">
        <v>100.075018754689</v>
      </c>
      <c r="AO90" s="14">
        <v>7</v>
      </c>
      <c r="AP90" s="17">
        <f t="shared" si="102"/>
        <v>149.9999999999998</v>
      </c>
      <c r="AQ90" s="17">
        <f t="shared" si="103"/>
        <v>75.000000000000099</v>
      </c>
      <c r="AR90" s="17">
        <f t="shared" si="104"/>
        <v>75.000000000000099</v>
      </c>
      <c r="AS90" s="17">
        <f t="shared" si="105"/>
        <v>100</v>
      </c>
      <c r="AT90" s="17">
        <f t="shared" si="106"/>
        <v>10.147499999999665</v>
      </c>
      <c r="AU90" s="17">
        <f t="shared" si="107"/>
        <v>6.167249999999493</v>
      </c>
      <c r="AV90" s="17">
        <f t="shared" si="108"/>
        <v>75.000000000000099</v>
      </c>
      <c r="AW90" s="17">
        <f t="shared" si="109"/>
        <v>55.117499999999872</v>
      </c>
      <c r="AX90" s="17">
        <f t="shared" si="110"/>
        <v>75.000000000000099</v>
      </c>
      <c r="AY90" s="17">
        <f t="shared" si="111"/>
        <v>100.05000000000041</v>
      </c>
    </row>
    <row r="91" spans="7:51">
      <c r="G91" s="14">
        <v>8</v>
      </c>
      <c r="H91" s="1">
        <v>33.3333333333333</v>
      </c>
      <c r="I91" s="1">
        <v>211.111111111111</v>
      </c>
      <c r="J91" s="1">
        <v>55.5555555555556</v>
      </c>
      <c r="K91" s="17">
        <f t="shared" si="90"/>
        <v>99.999999999999957</v>
      </c>
      <c r="L91" s="1">
        <v>111.111111111111</v>
      </c>
      <c r="M91" s="1">
        <v>111.111111111111</v>
      </c>
      <c r="N91" s="15">
        <v>111.111111111111</v>
      </c>
      <c r="O91" s="1">
        <v>33.3333333333333</v>
      </c>
      <c r="P91" s="1">
        <v>33.3333333333333</v>
      </c>
      <c r="Q91" s="1">
        <v>44.4444444444444</v>
      </c>
      <c r="R91" s="14">
        <v>8</v>
      </c>
      <c r="S91" s="17">
        <f t="shared" si="91"/>
        <v>33.333333333333314</v>
      </c>
      <c r="T91" s="17">
        <f t="shared" si="92"/>
        <v>211.11111111111109</v>
      </c>
      <c r="U91" s="17">
        <f t="shared" si="93"/>
        <v>55.555555555555628</v>
      </c>
      <c r="V91" s="17">
        <f t="shared" si="94"/>
        <v>100</v>
      </c>
      <c r="W91" s="17">
        <f t="shared" si="95"/>
        <v>111.11111111111104</v>
      </c>
      <c r="X91" s="17">
        <f t="shared" si="96"/>
        <v>111.11111111111104</v>
      </c>
      <c r="Y91" s="17">
        <f t="shared" si="97"/>
        <v>111.11111111111104</v>
      </c>
      <c r="Z91" s="17">
        <f t="shared" si="98"/>
        <v>33.333333333333314</v>
      </c>
      <c r="AA91" s="17">
        <f t="shared" si="99"/>
        <v>33.333333333333314</v>
      </c>
      <c r="AB91" s="17">
        <f t="shared" si="100"/>
        <v>44.444444444444422</v>
      </c>
      <c r="AD91" s="14">
        <v>8</v>
      </c>
      <c r="AE91" s="1"/>
      <c r="AF91" s="1"/>
      <c r="AG91" s="1"/>
      <c r="AH91" s="17"/>
      <c r="AI91" s="1"/>
      <c r="AJ91" s="1"/>
      <c r="AK91" s="1"/>
      <c r="AL91" s="1"/>
      <c r="AM91" s="1"/>
      <c r="AN91" s="1"/>
      <c r="AO91" s="14">
        <v>8</v>
      </c>
      <c r="AP91" s="17"/>
      <c r="AQ91" s="17"/>
      <c r="AR91" s="17"/>
      <c r="AS91" s="17"/>
      <c r="AT91" s="17"/>
      <c r="AU91" s="17"/>
      <c r="AV91" s="17"/>
      <c r="AW91" s="17"/>
      <c r="AX91" s="17"/>
      <c r="AY91" s="17"/>
    </row>
    <row r="92" spans="7:51">
      <c r="G92" s="14">
        <v>9</v>
      </c>
      <c r="H92" s="1"/>
      <c r="I92" s="1"/>
      <c r="J92" s="1"/>
      <c r="K92" s="17"/>
      <c r="L92" s="1"/>
      <c r="M92" s="1"/>
      <c r="N92" s="15"/>
      <c r="O92" s="1"/>
      <c r="P92" s="1"/>
      <c r="Q92" s="1"/>
      <c r="R92" s="14">
        <v>9</v>
      </c>
      <c r="S92" s="17"/>
      <c r="T92" s="17"/>
      <c r="U92" s="17"/>
      <c r="V92" s="17"/>
      <c r="W92" s="17"/>
      <c r="X92" s="17"/>
      <c r="Y92" s="17"/>
      <c r="Z92" s="17"/>
      <c r="AA92" s="17"/>
      <c r="AB92" s="17"/>
      <c r="AD92" s="14">
        <v>9</v>
      </c>
      <c r="AE92" s="1"/>
      <c r="AF92" s="1"/>
      <c r="AG92" s="1"/>
      <c r="AH92" s="17"/>
      <c r="AI92" s="1"/>
      <c r="AJ92" s="1"/>
      <c r="AK92" s="1"/>
      <c r="AL92" s="1"/>
      <c r="AM92" s="1"/>
      <c r="AN92" s="1"/>
      <c r="AO92" s="14">
        <v>9</v>
      </c>
      <c r="AP92" s="17"/>
      <c r="AQ92" s="17"/>
      <c r="AR92" s="17"/>
      <c r="AS92" s="17"/>
      <c r="AT92" s="17"/>
      <c r="AU92" s="17"/>
      <c r="AV92" s="17"/>
      <c r="AW92" s="17"/>
      <c r="AX92" s="17"/>
      <c r="AY92" s="17"/>
    </row>
    <row r="93" spans="7:51">
      <c r="G93" s="14"/>
      <c r="H93" s="15"/>
      <c r="I93" s="1"/>
      <c r="J93" s="1"/>
      <c r="K93" s="17"/>
      <c r="L93" s="15"/>
      <c r="M93" s="15"/>
      <c r="N93" s="15"/>
      <c r="O93" s="15"/>
      <c r="P93" s="15"/>
      <c r="Q93" s="15"/>
      <c r="R93" s="14"/>
      <c r="S93" s="17"/>
      <c r="T93" s="17"/>
      <c r="U93" s="17"/>
      <c r="V93" s="17"/>
      <c r="W93" s="17"/>
      <c r="X93" s="17"/>
      <c r="Y93" s="17"/>
      <c r="Z93" s="17"/>
      <c r="AA93" s="17"/>
      <c r="AB93" s="17"/>
      <c r="AD93" s="14">
        <v>10</v>
      </c>
      <c r="AE93" s="1"/>
      <c r="AF93" s="1"/>
      <c r="AG93" s="1"/>
      <c r="AH93" s="17"/>
      <c r="AI93" s="1"/>
      <c r="AJ93" s="1"/>
      <c r="AK93" s="1"/>
      <c r="AL93" s="1"/>
      <c r="AM93" s="1"/>
      <c r="AN93" s="1"/>
      <c r="AO93" s="14">
        <v>10</v>
      </c>
      <c r="AP93" s="17"/>
      <c r="AQ93" s="17"/>
      <c r="AR93" s="17"/>
      <c r="AS93" s="17"/>
      <c r="AT93" s="17"/>
      <c r="AU93" s="17"/>
      <c r="AV93" s="17"/>
      <c r="AW93" s="17"/>
      <c r="AX93" s="17"/>
      <c r="AY93" s="17"/>
    </row>
    <row r="94" spans="7:51">
      <c r="G94" s="238"/>
      <c r="H94" s="238" t="s">
        <v>161</v>
      </c>
      <c r="I94" s="238"/>
      <c r="J94" s="238"/>
      <c r="K94" s="238"/>
      <c r="L94" s="238"/>
      <c r="M94" s="238"/>
      <c r="N94" s="238"/>
      <c r="O94" s="238"/>
      <c r="P94" s="238"/>
      <c r="Q94" s="238"/>
      <c r="R94" s="238"/>
      <c r="S94" s="238" t="s">
        <v>161</v>
      </c>
      <c r="T94" s="238"/>
      <c r="U94" s="238"/>
      <c r="V94" s="238"/>
      <c r="W94" s="238"/>
      <c r="X94" s="238"/>
      <c r="Y94" s="238"/>
      <c r="Z94" s="238"/>
      <c r="AA94" s="238"/>
      <c r="AB94" s="238"/>
      <c r="AD94" s="238"/>
      <c r="AE94" s="238" t="s">
        <v>161</v>
      </c>
      <c r="AF94" s="238"/>
      <c r="AG94" s="238"/>
      <c r="AH94" s="238"/>
      <c r="AI94" s="238"/>
      <c r="AJ94" s="238"/>
      <c r="AK94" s="238"/>
      <c r="AL94" s="238"/>
      <c r="AM94" s="238"/>
      <c r="AN94" s="238"/>
      <c r="AO94" s="238"/>
      <c r="AP94" s="238" t="s">
        <v>161</v>
      </c>
      <c r="AQ94" s="238"/>
      <c r="AR94" s="238"/>
      <c r="AS94" s="238"/>
      <c r="AT94" s="238"/>
      <c r="AU94" s="238"/>
      <c r="AV94" s="238"/>
      <c r="AW94" s="238"/>
      <c r="AX94" s="238"/>
      <c r="AY94" s="238"/>
    </row>
    <row r="95" spans="7:51">
      <c r="G95" s="238"/>
      <c r="H95" s="238"/>
      <c r="I95" s="238"/>
      <c r="J95" s="238"/>
      <c r="K95" s="238"/>
      <c r="L95" s="238"/>
      <c r="M95" s="238"/>
      <c r="N95" s="238"/>
      <c r="O95" s="238"/>
      <c r="P95" s="238"/>
      <c r="Q95" s="238"/>
      <c r="R95" s="238"/>
      <c r="S95" s="238"/>
      <c r="T95" s="238"/>
      <c r="U95" s="238"/>
      <c r="V95" s="238"/>
      <c r="W95" s="238"/>
      <c r="X95" s="238"/>
      <c r="Y95" s="238"/>
      <c r="Z95" s="238"/>
      <c r="AA95" s="238"/>
      <c r="AB95" s="238"/>
      <c r="AD95" s="238"/>
      <c r="AE95" s="238"/>
      <c r="AF95" s="238"/>
      <c r="AG95" s="238"/>
      <c r="AH95" s="238"/>
      <c r="AI95" s="238"/>
      <c r="AJ95" s="238"/>
      <c r="AK95" s="238"/>
      <c r="AL95" s="238"/>
      <c r="AM95" s="238"/>
      <c r="AN95" s="238"/>
      <c r="AO95" s="238"/>
      <c r="AP95" s="238"/>
      <c r="AQ95" s="238"/>
      <c r="AR95" s="238"/>
      <c r="AS95" s="238"/>
      <c r="AT95" s="238"/>
      <c r="AU95" s="238"/>
      <c r="AV95" s="238"/>
      <c r="AW95" s="238"/>
      <c r="AX95" s="238"/>
      <c r="AY95" s="238"/>
    </row>
    <row r="96" spans="7:51">
      <c r="G96" s="262"/>
      <c r="H96" s="280" t="s">
        <v>150</v>
      </c>
      <c r="I96" s="281"/>
      <c r="J96" s="281"/>
      <c r="K96" s="282"/>
      <c r="L96" s="280" t="s">
        <v>151</v>
      </c>
      <c r="M96" s="281"/>
      <c r="N96" s="281"/>
      <c r="O96" s="281"/>
      <c r="P96" s="281"/>
      <c r="Q96" s="282"/>
      <c r="R96" s="260"/>
      <c r="S96" s="280" t="s">
        <v>150</v>
      </c>
      <c r="T96" s="281"/>
      <c r="U96" s="281"/>
      <c r="V96" s="282"/>
      <c r="W96" s="280" t="s">
        <v>151</v>
      </c>
      <c r="X96" s="281"/>
      <c r="Y96" s="281"/>
      <c r="Z96" s="281"/>
      <c r="AA96" s="281"/>
      <c r="AB96" s="282"/>
      <c r="AD96" s="262"/>
      <c r="AE96" s="280" t="s">
        <v>150</v>
      </c>
      <c r="AF96" s="281"/>
      <c r="AG96" s="281"/>
      <c r="AH96" s="282"/>
      <c r="AI96" s="265" t="s">
        <v>153</v>
      </c>
      <c r="AJ96" s="265"/>
      <c r="AK96" s="265"/>
      <c r="AL96" s="265"/>
      <c r="AM96" s="265"/>
      <c r="AN96" s="265"/>
      <c r="AO96" s="260"/>
      <c r="AP96" s="280" t="s">
        <v>150</v>
      </c>
      <c r="AQ96" s="281"/>
      <c r="AR96" s="281"/>
      <c r="AS96" s="282"/>
      <c r="AT96" s="265" t="s">
        <v>153</v>
      </c>
      <c r="AU96" s="265"/>
      <c r="AV96" s="265"/>
      <c r="AW96" s="265"/>
      <c r="AX96" s="265"/>
      <c r="AY96" s="265"/>
    </row>
    <row r="97" spans="7:72">
      <c r="G97" s="264"/>
      <c r="H97" s="13" t="s">
        <v>154</v>
      </c>
      <c r="I97" s="13" t="s">
        <v>155</v>
      </c>
      <c r="J97" s="13" t="s">
        <v>156</v>
      </c>
      <c r="K97" s="13" t="s">
        <v>157</v>
      </c>
      <c r="L97" s="13" t="s">
        <v>154</v>
      </c>
      <c r="M97" s="13" t="s">
        <v>155</v>
      </c>
      <c r="N97" s="13" t="s">
        <v>156</v>
      </c>
      <c r="O97" s="21" t="s">
        <v>158</v>
      </c>
      <c r="P97" s="21" t="s">
        <v>159</v>
      </c>
      <c r="Q97" s="21" t="s">
        <v>160</v>
      </c>
      <c r="R97" s="261"/>
      <c r="S97" s="13" t="s">
        <v>154</v>
      </c>
      <c r="T97" s="13" t="s">
        <v>155</v>
      </c>
      <c r="U97" s="13" t="s">
        <v>156</v>
      </c>
      <c r="V97" s="13" t="s">
        <v>157</v>
      </c>
      <c r="W97" s="13" t="s">
        <v>154</v>
      </c>
      <c r="X97" s="13" t="s">
        <v>155</v>
      </c>
      <c r="Y97" s="13" t="s">
        <v>156</v>
      </c>
      <c r="Z97" s="21" t="s">
        <v>158</v>
      </c>
      <c r="AA97" s="21" t="s">
        <v>159</v>
      </c>
      <c r="AB97" s="21" t="s">
        <v>160</v>
      </c>
      <c r="AD97" s="264"/>
      <c r="AE97" s="13" t="s">
        <v>154</v>
      </c>
      <c r="AF97" s="13" t="s">
        <v>155</v>
      </c>
      <c r="AG97" s="13" t="s">
        <v>156</v>
      </c>
      <c r="AH97" s="13" t="s">
        <v>157</v>
      </c>
      <c r="AI97" s="13" t="s">
        <v>154</v>
      </c>
      <c r="AJ97" s="13" t="s">
        <v>155</v>
      </c>
      <c r="AK97" s="13" t="s">
        <v>156</v>
      </c>
      <c r="AL97" s="21" t="s">
        <v>158</v>
      </c>
      <c r="AM97" s="21" t="s">
        <v>159</v>
      </c>
      <c r="AN97" s="21" t="s">
        <v>160</v>
      </c>
      <c r="AO97" s="261"/>
      <c r="AP97" s="13" t="s">
        <v>154</v>
      </c>
      <c r="AQ97" s="13" t="s">
        <v>155</v>
      </c>
      <c r="AR97" s="13" t="s">
        <v>156</v>
      </c>
      <c r="AS97" s="13" t="s">
        <v>157</v>
      </c>
      <c r="AT97" s="13" t="s">
        <v>154</v>
      </c>
      <c r="AU97" s="13" t="s">
        <v>155</v>
      </c>
      <c r="AV97" s="13" t="s">
        <v>156</v>
      </c>
      <c r="AW97" s="21" t="s">
        <v>158</v>
      </c>
      <c r="AX97" s="21" t="s">
        <v>159</v>
      </c>
      <c r="AY97" s="21" t="s">
        <v>160</v>
      </c>
    </row>
    <row r="98" spans="7:72">
      <c r="G98" s="16" t="s">
        <v>71</v>
      </c>
      <c r="H98" s="274">
        <v>8</v>
      </c>
      <c r="I98" s="275"/>
      <c r="J98" s="275"/>
      <c r="K98" s="275"/>
      <c r="L98" s="275"/>
      <c r="M98" s="275"/>
      <c r="N98" s="275"/>
      <c r="O98" s="275"/>
      <c r="P98" s="275"/>
      <c r="Q98" s="276"/>
      <c r="R98" s="16" t="s">
        <v>71</v>
      </c>
      <c r="S98" s="277">
        <v>8</v>
      </c>
      <c r="T98" s="278"/>
      <c r="U98" s="278"/>
      <c r="V98" s="278"/>
      <c r="W98" s="278"/>
      <c r="X98" s="278"/>
      <c r="Y98" s="278"/>
      <c r="Z98" s="278"/>
      <c r="AA98" s="278"/>
      <c r="AB98" s="279"/>
      <c r="AD98" s="16" t="s">
        <v>71</v>
      </c>
      <c r="AE98" s="274">
        <v>7</v>
      </c>
      <c r="AF98" s="275"/>
      <c r="AG98" s="275"/>
      <c r="AH98" s="275"/>
      <c r="AI98" s="275"/>
      <c r="AJ98" s="275"/>
      <c r="AK98" s="275"/>
      <c r="AL98" s="275"/>
      <c r="AM98" s="275"/>
      <c r="AN98" s="276"/>
      <c r="AO98" s="16" t="s">
        <v>71</v>
      </c>
      <c r="AP98" s="277">
        <v>7</v>
      </c>
      <c r="AQ98" s="278"/>
      <c r="AR98" s="278"/>
      <c r="AS98" s="278"/>
      <c r="AT98" s="278"/>
      <c r="AU98" s="278"/>
      <c r="AV98" s="278"/>
      <c r="AW98" s="278"/>
      <c r="AX98" s="278"/>
      <c r="AY98" s="279"/>
    </row>
    <row r="99" spans="7:72">
      <c r="G99" s="16" t="s">
        <v>93</v>
      </c>
      <c r="H99" s="17">
        <f>AVERAGE(H84:H91)</f>
        <v>75.206816157209147</v>
      </c>
      <c r="I99" s="17">
        <f t="shared" ref="I99:Q99" si="112">AVERAGE(I84:I91)</f>
        <v>116.62389328777564</v>
      </c>
      <c r="J99" s="17">
        <f t="shared" si="112"/>
        <v>95.681917248854262</v>
      </c>
      <c r="K99" s="17">
        <f t="shared" si="112"/>
        <v>95.837542231279699</v>
      </c>
      <c r="L99" s="17">
        <f t="shared" si="112"/>
        <v>239.81699004083239</v>
      </c>
      <c r="M99" s="17">
        <f t="shared" si="112"/>
        <v>229.13161196231175</v>
      </c>
      <c r="N99" s="17">
        <f t="shared" si="112"/>
        <v>168.56878386444848</v>
      </c>
      <c r="O99" s="17">
        <f t="shared" si="112"/>
        <v>90.194963522079604</v>
      </c>
      <c r="P99" s="17">
        <f t="shared" si="112"/>
        <v>54.317712133463829</v>
      </c>
      <c r="Q99" s="17">
        <f t="shared" si="112"/>
        <v>68.981298124780579</v>
      </c>
      <c r="R99" s="16" t="s">
        <v>93</v>
      </c>
      <c r="S99" s="17">
        <f t="shared" ref="S99:AB99" si="113">AVERAGE(S84:S91)</f>
        <v>77.286783134306347</v>
      </c>
      <c r="T99" s="17">
        <f t="shared" si="113"/>
        <v>120.7857265713303</v>
      </c>
      <c r="U99" s="17">
        <f t="shared" si="113"/>
        <v>101.92749029436337</v>
      </c>
      <c r="V99" s="17">
        <f t="shared" si="113"/>
        <v>100</v>
      </c>
      <c r="W99" s="17">
        <f t="shared" si="113"/>
        <v>260.63609296525584</v>
      </c>
      <c r="X99" s="17">
        <f t="shared" si="113"/>
        <v>249.95638317607705</v>
      </c>
      <c r="Y99" s="17">
        <f t="shared" si="113"/>
        <v>183.14623722295917</v>
      </c>
      <c r="Z99" s="17">
        <f t="shared" si="113"/>
        <v>92.273408521303168</v>
      </c>
      <c r="AA99" s="17">
        <f t="shared" si="113"/>
        <v>56.398428976853651</v>
      </c>
      <c r="AB99" s="17">
        <f t="shared" si="113"/>
        <v>71.061341343554915</v>
      </c>
      <c r="AD99" s="16" t="s">
        <v>93</v>
      </c>
      <c r="AE99" s="17">
        <f>AVERAGE(AE84:AE90)</f>
        <v>177.02452520213527</v>
      </c>
      <c r="AF99" s="17">
        <f t="shared" ref="AF99:AN99" si="114">AVERAGE(AF84:AF90)</f>
        <v>56.543727129955414</v>
      </c>
      <c r="AG99" s="17">
        <f t="shared" si="114"/>
        <v>75.958407380084509</v>
      </c>
      <c r="AH99" s="17">
        <f t="shared" si="114"/>
        <v>103.17555323739172</v>
      </c>
      <c r="AI99" s="17">
        <f t="shared" si="114"/>
        <v>38.689913475153375</v>
      </c>
      <c r="AJ99" s="17">
        <f t="shared" si="114"/>
        <v>32.051683899705026</v>
      </c>
      <c r="AK99" s="17">
        <f t="shared" si="114"/>
        <v>55.70553658064523</v>
      </c>
      <c r="AL99" s="17">
        <f t="shared" si="114"/>
        <v>90.135299795948498</v>
      </c>
      <c r="AM99" s="17">
        <f t="shared" si="114"/>
        <v>96.301473381634736</v>
      </c>
      <c r="AN99" s="17">
        <f t="shared" si="114"/>
        <v>85.143030115835046</v>
      </c>
      <c r="AO99" s="16" t="s">
        <v>93</v>
      </c>
      <c r="AP99" s="17">
        <f t="shared" ref="AP99:AY99" si="115">AVERAGE(AP84:AP90)</f>
        <v>172.69480519480513</v>
      </c>
      <c r="AQ99" s="17">
        <f t="shared" si="115"/>
        <v>54.811438561438599</v>
      </c>
      <c r="AR99" s="17">
        <f t="shared" si="115"/>
        <v>72.493756243756266</v>
      </c>
      <c r="AS99" s="17">
        <f t="shared" si="115"/>
        <v>100</v>
      </c>
      <c r="AT99" s="17">
        <f t="shared" si="115"/>
        <v>36.958224275724255</v>
      </c>
      <c r="AU99" s="17">
        <f t="shared" si="115"/>
        <v>31.187227522477368</v>
      </c>
      <c r="AV99" s="17">
        <f t="shared" si="115"/>
        <v>53.971768231768245</v>
      </c>
      <c r="AW99" s="17">
        <f t="shared" si="115"/>
        <v>87.538679820179908</v>
      </c>
      <c r="AX99" s="17">
        <f t="shared" si="115"/>
        <v>94.571658341658306</v>
      </c>
      <c r="AY99" s="17">
        <f t="shared" si="115"/>
        <v>84.273500874125872</v>
      </c>
    </row>
    <row r="100" spans="7:72">
      <c r="G100" s="16" t="s">
        <v>135</v>
      </c>
      <c r="H100" s="17">
        <f>STDEV(H84:H91)/SQRT(8)</f>
        <v>14.845583745716871</v>
      </c>
      <c r="I100" s="17">
        <f t="shared" ref="I100:Q100" si="116">STDEV(I84:I91)/SQRT(8)</f>
        <v>23.250665101533095</v>
      </c>
      <c r="J100" s="17">
        <f t="shared" si="116"/>
        <v>16.155811439962463</v>
      </c>
      <c r="K100" s="17">
        <f t="shared" si="116"/>
        <v>4.1672685902453672</v>
      </c>
      <c r="L100" s="17">
        <f t="shared" si="116"/>
        <v>43.168755601183193</v>
      </c>
      <c r="M100" s="17">
        <f t="shared" si="116"/>
        <v>37.392029981596352</v>
      </c>
      <c r="N100" s="17">
        <f t="shared" si="116"/>
        <v>41.651976433727391</v>
      </c>
      <c r="O100" s="17">
        <f t="shared" si="116"/>
        <v>18.237182122349541</v>
      </c>
      <c r="P100" s="17">
        <f t="shared" si="116"/>
        <v>11.258820662784393</v>
      </c>
      <c r="Q100" s="17">
        <f t="shared" si="116"/>
        <v>15.201261137393416</v>
      </c>
      <c r="R100" s="16" t="s">
        <v>135</v>
      </c>
      <c r="S100" s="17">
        <f t="shared" ref="S100:AB100" si="117">STDEV(S84:S91)/SQRT(8)</f>
        <v>14.135221535207778</v>
      </c>
      <c r="T100" s="17">
        <f t="shared" si="117"/>
        <v>22.326210181254595</v>
      </c>
      <c r="U100" s="17">
        <f t="shared" si="117"/>
        <v>17.54243101685897</v>
      </c>
      <c r="V100" s="17">
        <f t="shared" si="117"/>
        <v>3.2891737325703876E-15</v>
      </c>
      <c r="W100" s="17">
        <f t="shared" si="117"/>
        <v>53.420276628884189</v>
      </c>
      <c r="X100" s="17">
        <f t="shared" si="117"/>
        <v>49.523088671857856</v>
      </c>
      <c r="Y100" s="17">
        <f t="shared" si="117"/>
        <v>47.090213504669329</v>
      </c>
      <c r="Z100" s="17">
        <f t="shared" si="117"/>
        <v>17.408158144250063</v>
      </c>
      <c r="AA100" s="17">
        <f t="shared" si="117"/>
        <v>10.890023820987309</v>
      </c>
      <c r="AB100" s="17">
        <f t="shared" si="117"/>
        <v>14.634172147231123</v>
      </c>
      <c r="AD100" s="16" t="s">
        <v>135</v>
      </c>
      <c r="AE100" s="17">
        <f>STDEV(AE84:AE90)/SQRT(7)</f>
        <v>15.3432498220163</v>
      </c>
      <c r="AF100" s="17">
        <f t="shared" ref="AF100:AN100" si="118">STDEV(AF84:AF90)/SQRT(7)</f>
        <v>7.1792954674897311</v>
      </c>
      <c r="AG100" s="17">
        <f t="shared" si="118"/>
        <v>13.461234696972525</v>
      </c>
      <c r="AH100" s="17">
        <f t="shared" si="118"/>
        <v>3.1744507375321169</v>
      </c>
      <c r="AI100" s="17">
        <f t="shared" si="118"/>
        <v>11.410277870300941</v>
      </c>
      <c r="AJ100" s="17">
        <f t="shared" si="118"/>
        <v>8.1753111398634477</v>
      </c>
      <c r="AK100" s="17">
        <f t="shared" si="118"/>
        <v>7.4589130096617744</v>
      </c>
      <c r="AL100" s="17">
        <f t="shared" si="118"/>
        <v>14.784112394561406</v>
      </c>
      <c r="AM100" s="17">
        <f t="shared" si="118"/>
        <v>30.104350005477794</v>
      </c>
      <c r="AN100" s="17">
        <f t="shared" si="118"/>
        <v>13.75367330687812</v>
      </c>
      <c r="AO100" s="16" t="s">
        <v>135</v>
      </c>
      <c r="AP100" s="17">
        <f t="shared" ref="AP100:AY100" si="119">STDEV(AP84:AP90)/SQRT(7)</f>
        <v>16.404916018972848</v>
      </c>
      <c r="AQ100" s="17">
        <f t="shared" si="119"/>
        <v>6.9774969151290769</v>
      </c>
      <c r="AR100" s="17">
        <f t="shared" si="119"/>
        <v>11.266676744487054</v>
      </c>
      <c r="AS100" s="17">
        <f t="shared" si="119"/>
        <v>2.1927824883802588E-15</v>
      </c>
      <c r="AT100" s="17">
        <f t="shared" si="119"/>
        <v>10.818008480557019</v>
      </c>
      <c r="AU100" s="17">
        <f t="shared" si="119"/>
        <v>8.1992753133902134</v>
      </c>
      <c r="AV100" s="17">
        <f t="shared" si="119"/>
        <v>7.2305949018616769</v>
      </c>
      <c r="AW100" s="17">
        <f t="shared" si="119"/>
        <v>14.724032210278569</v>
      </c>
      <c r="AX100" s="17">
        <f t="shared" si="119"/>
        <v>30.437203515580112</v>
      </c>
      <c r="AY100" s="17">
        <f t="shared" si="119"/>
        <v>14.310033578756482</v>
      </c>
    </row>
    <row r="101" spans="7:72">
      <c r="R101" s="270" t="s">
        <v>165</v>
      </c>
      <c r="S101" s="271"/>
      <c r="T101" s="271"/>
      <c r="U101" s="271"/>
      <c r="V101" s="271"/>
      <c r="W101" s="271"/>
      <c r="X101" s="271"/>
      <c r="Y101" s="271"/>
      <c r="Z101" s="271"/>
      <c r="AA101" s="271"/>
      <c r="AB101" s="272"/>
      <c r="AO101" s="270" t="s">
        <v>165</v>
      </c>
      <c r="AP101" s="271"/>
      <c r="AQ101" s="271"/>
      <c r="AR101" s="271"/>
      <c r="AS101" s="271"/>
      <c r="AT101" s="271"/>
      <c r="AU101" s="271"/>
      <c r="AV101" s="271"/>
      <c r="AW101" s="271"/>
      <c r="AX101" s="271"/>
      <c r="AY101" s="272"/>
    </row>
    <row r="102" spans="7:72" ht="26">
      <c r="R102" s="16" t="s">
        <v>166</v>
      </c>
      <c r="S102" s="270" t="s">
        <v>167</v>
      </c>
      <c r="T102" s="271"/>
      <c r="U102" s="271"/>
      <c r="V102" s="271"/>
      <c r="W102" s="271"/>
      <c r="X102" s="271"/>
      <c r="Y102" s="271"/>
      <c r="Z102" s="271"/>
      <c r="AA102" s="271"/>
      <c r="AB102" s="272"/>
      <c r="AO102" s="16" t="s">
        <v>166</v>
      </c>
      <c r="AP102" s="270" t="s">
        <v>167</v>
      </c>
      <c r="AQ102" s="271"/>
      <c r="AR102" s="271"/>
      <c r="AS102" s="271"/>
      <c r="AT102" s="271"/>
      <c r="AU102" s="271"/>
      <c r="AV102" s="271"/>
      <c r="AW102" s="271"/>
      <c r="AX102" s="271"/>
      <c r="AY102" s="272"/>
    </row>
    <row r="103" spans="7:72">
      <c r="R103" s="239" t="s">
        <v>168</v>
      </c>
      <c r="S103" s="240"/>
      <c r="T103" s="241"/>
      <c r="U103" s="269" t="s">
        <v>169</v>
      </c>
      <c r="V103" s="269"/>
      <c r="W103" s="270" t="s">
        <v>185</v>
      </c>
      <c r="X103" s="271"/>
      <c r="Y103" s="271"/>
      <c r="Z103" s="271"/>
      <c r="AA103" s="271"/>
      <c r="AB103" s="272"/>
      <c r="AO103" s="239" t="s">
        <v>168</v>
      </c>
      <c r="AP103" s="240"/>
      <c r="AQ103" s="241"/>
      <c r="AR103" s="269" t="s">
        <v>169</v>
      </c>
      <c r="AS103" s="269"/>
      <c r="AT103" s="270" t="s">
        <v>186</v>
      </c>
      <c r="AU103" s="271"/>
      <c r="AV103" s="271"/>
      <c r="AW103" s="271"/>
      <c r="AX103" s="271"/>
      <c r="AY103" s="272"/>
    </row>
    <row r="104" spans="7:72">
      <c r="R104" s="242"/>
      <c r="S104" s="243"/>
      <c r="T104" s="244"/>
      <c r="U104" s="269" t="s">
        <v>172</v>
      </c>
      <c r="V104" s="269"/>
      <c r="W104" s="270" t="s">
        <v>187</v>
      </c>
      <c r="X104" s="271"/>
      <c r="Y104" s="271"/>
      <c r="Z104" s="271"/>
      <c r="AA104" s="271"/>
      <c r="AB104" s="272"/>
      <c r="AO104" s="242"/>
      <c r="AP104" s="243"/>
      <c r="AQ104" s="244"/>
      <c r="AR104" s="269" t="s">
        <v>172</v>
      </c>
      <c r="AS104" s="269"/>
      <c r="AT104" s="270" t="s">
        <v>188</v>
      </c>
      <c r="AU104" s="271"/>
      <c r="AV104" s="271"/>
      <c r="AW104" s="271"/>
      <c r="AX104" s="271"/>
      <c r="AY104" s="272"/>
    </row>
    <row r="105" spans="7:72">
      <c r="R105" s="242"/>
      <c r="S105" s="243"/>
      <c r="T105" s="244"/>
      <c r="U105" s="269" t="s">
        <v>175</v>
      </c>
      <c r="V105" s="269"/>
      <c r="W105" s="270" t="s">
        <v>189</v>
      </c>
      <c r="X105" s="271"/>
      <c r="Y105" s="271"/>
      <c r="Z105" s="271"/>
      <c r="AA105" s="271"/>
      <c r="AB105" s="272"/>
      <c r="AO105" s="242"/>
      <c r="AP105" s="243"/>
      <c r="AQ105" s="244"/>
      <c r="AR105" s="269" t="s">
        <v>175</v>
      </c>
      <c r="AS105" s="269"/>
      <c r="AT105" s="270" t="s">
        <v>190</v>
      </c>
      <c r="AU105" s="271"/>
      <c r="AV105" s="271"/>
      <c r="AW105" s="271"/>
      <c r="AX105" s="271"/>
      <c r="AY105" s="272"/>
    </row>
    <row r="106" spans="7:72">
      <c r="R106" s="242"/>
      <c r="S106" s="243"/>
      <c r="T106" s="244"/>
      <c r="U106" s="273" t="s">
        <v>178</v>
      </c>
      <c r="V106" s="273"/>
      <c r="W106" s="23">
        <v>2E-3</v>
      </c>
      <c r="X106" s="24" t="s">
        <v>179</v>
      </c>
      <c r="Y106" s="24" t="s">
        <v>179</v>
      </c>
      <c r="Z106" s="24" t="s">
        <v>179</v>
      </c>
      <c r="AA106" s="24" t="s">
        <v>179</v>
      </c>
      <c r="AB106" s="24" t="s">
        <v>179</v>
      </c>
      <c r="AO106" s="242"/>
      <c r="AP106" s="243"/>
      <c r="AQ106" s="244"/>
      <c r="AR106" s="273" t="s">
        <v>178</v>
      </c>
      <c r="AS106" s="273"/>
      <c r="AT106" s="23">
        <f>0.032</f>
        <v>3.2000000000000001E-2</v>
      </c>
      <c r="AU106" s="24" t="s">
        <v>179</v>
      </c>
      <c r="AV106" s="24" t="s">
        <v>179</v>
      </c>
      <c r="AW106" s="24" t="s">
        <v>179</v>
      </c>
      <c r="AX106" s="24" t="s">
        <v>179</v>
      </c>
      <c r="AY106" s="24" t="s">
        <v>179</v>
      </c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</row>
    <row r="107" spans="7:72">
      <c r="R107" s="245"/>
      <c r="S107" s="246"/>
      <c r="T107" s="247"/>
      <c r="U107" s="269" t="s">
        <v>180</v>
      </c>
      <c r="V107" s="269"/>
      <c r="W107" s="23">
        <v>4.0000000000000001E-3</v>
      </c>
      <c r="X107" s="23">
        <v>8.0000000000000002E-3</v>
      </c>
      <c r="Y107" s="24" t="s">
        <v>179</v>
      </c>
      <c r="Z107" s="24" t="s">
        <v>179</v>
      </c>
      <c r="AA107" s="24" t="s">
        <v>179</v>
      </c>
      <c r="AB107" s="24" t="s">
        <v>179</v>
      </c>
      <c r="AO107" s="245"/>
      <c r="AP107" s="246"/>
      <c r="AQ107" s="247"/>
      <c r="AR107" s="269" t="s">
        <v>180</v>
      </c>
      <c r="AS107" s="269"/>
      <c r="AT107" s="23">
        <v>6.0000000000000001E-3</v>
      </c>
      <c r="AU107" s="23">
        <f>0.014</f>
        <v>1.4E-2</v>
      </c>
      <c r="AV107" s="24" t="s">
        <v>179</v>
      </c>
      <c r="AW107" s="24" t="s">
        <v>179</v>
      </c>
      <c r="AX107" s="24" t="s">
        <v>179</v>
      </c>
      <c r="AY107" s="24" t="s">
        <v>179</v>
      </c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</row>
    <row r="108" spans="7:72"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</row>
    <row r="113" spans="20:21">
      <c r="T113" s="12">
        <v>99.644209956710412</v>
      </c>
      <c r="U113" s="12">
        <v>18.302852163408339</v>
      </c>
    </row>
    <row r="114" spans="20:21">
      <c r="T114" s="12">
        <v>100</v>
      </c>
      <c r="U114" s="12">
        <v>2.6855991067210084E-15</v>
      </c>
    </row>
    <row r="115" spans="20:21">
      <c r="T115" s="12">
        <v>217.57839556277128</v>
      </c>
      <c r="U115" s="12">
        <v>38.222874482795959</v>
      </c>
    </row>
    <row r="116" spans="20:21">
      <c r="T116" s="12">
        <v>180.52366747835509</v>
      </c>
      <c r="U116" s="12">
        <v>38.268769305234166</v>
      </c>
    </row>
    <row r="117" spans="20:21">
      <c r="T117" s="12">
        <v>131.72517586580139</v>
      </c>
      <c r="U117" s="12">
        <v>29.347001794268149</v>
      </c>
    </row>
    <row r="118" spans="20:21">
      <c r="T118" s="12">
        <v>95.896962932900621</v>
      </c>
      <c r="U118" s="12">
        <v>23.879524514974744</v>
      </c>
    </row>
    <row r="119" spans="20:21">
      <c r="T119" s="12">
        <v>84.073695887446348</v>
      </c>
      <c r="U119" s="12">
        <v>21.087982639144151</v>
      </c>
    </row>
    <row r="120" spans="20:21">
      <c r="T120" s="12">
        <v>121.254058441559</v>
      </c>
      <c r="U120" s="12">
        <v>20.354900315207029</v>
      </c>
    </row>
  </sheetData>
  <mergeCells count="192">
    <mergeCell ref="H20:K20"/>
    <mergeCell ref="L20:Q20"/>
    <mergeCell ref="S20:V20"/>
    <mergeCell ref="W20:AB20"/>
    <mergeCell ref="AE20:AH20"/>
    <mergeCell ref="AI20:AN20"/>
    <mergeCell ref="AP20:AS20"/>
    <mergeCell ref="AT20:AY20"/>
    <mergeCell ref="H22:Q22"/>
    <mergeCell ref="S22:AB22"/>
    <mergeCell ref="AE22:AN22"/>
    <mergeCell ref="AP22:AY22"/>
    <mergeCell ref="G41:Q41"/>
    <mergeCell ref="R41:AB41"/>
    <mergeCell ref="AD41:AN41"/>
    <mergeCell ref="AO41:AY41"/>
    <mergeCell ref="H42:K42"/>
    <mergeCell ref="L42:Q42"/>
    <mergeCell ref="S42:V42"/>
    <mergeCell ref="W42:AB42"/>
    <mergeCell ref="AE42:AH42"/>
    <mergeCell ref="AI42:AN42"/>
    <mergeCell ref="AP42:AS42"/>
    <mergeCell ref="AT42:AY42"/>
    <mergeCell ref="H44:Q44"/>
    <mergeCell ref="S44:AB44"/>
    <mergeCell ref="AE44:AN44"/>
    <mergeCell ref="AP44:AY44"/>
    <mergeCell ref="R47:AB47"/>
    <mergeCell ref="AO47:AY47"/>
    <mergeCell ref="S48:AB48"/>
    <mergeCell ref="AP48:AY48"/>
    <mergeCell ref="U49:V49"/>
    <mergeCell ref="W49:AB49"/>
    <mergeCell ref="AR49:AS49"/>
    <mergeCell ref="AT49:AY49"/>
    <mergeCell ref="AO49:AQ53"/>
    <mergeCell ref="AR53:AS53"/>
    <mergeCell ref="AT50:AY50"/>
    <mergeCell ref="AT51:AY51"/>
    <mergeCell ref="H73:K73"/>
    <mergeCell ref="L73:Q73"/>
    <mergeCell ref="S73:V73"/>
    <mergeCell ref="W73:AB73"/>
    <mergeCell ref="AE73:AH73"/>
    <mergeCell ref="AI73:AN73"/>
    <mergeCell ref="AP73:AS73"/>
    <mergeCell ref="R49:T53"/>
    <mergeCell ref="G56:AB57"/>
    <mergeCell ref="H58:K59"/>
    <mergeCell ref="L58:Q59"/>
    <mergeCell ref="S58:V59"/>
    <mergeCell ref="W58:AB59"/>
    <mergeCell ref="H71:Q72"/>
    <mergeCell ref="S71:AB72"/>
    <mergeCell ref="U50:V50"/>
    <mergeCell ref="W50:AB50"/>
    <mergeCell ref="AR50:AS50"/>
    <mergeCell ref="U51:V51"/>
    <mergeCell ref="W51:AB51"/>
    <mergeCell ref="AR51:AS51"/>
    <mergeCell ref="U52:V52"/>
    <mergeCell ref="AR52:AS52"/>
    <mergeCell ref="AO73:AO74"/>
    <mergeCell ref="H75:Q75"/>
    <mergeCell ref="S75:AB75"/>
    <mergeCell ref="AE75:AN75"/>
    <mergeCell ref="AP75:AY75"/>
    <mergeCell ref="H96:K96"/>
    <mergeCell ref="L96:Q96"/>
    <mergeCell ref="S96:V96"/>
    <mergeCell ref="W96:AB96"/>
    <mergeCell ref="AE96:AH96"/>
    <mergeCell ref="AI96:AN96"/>
    <mergeCell ref="AP96:AS96"/>
    <mergeCell ref="AT96:AY96"/>
    <mergeCell ref="AD94:AD95"/>
    <mergeCell ref="AD96:AD97"/>
    <mergeCell ref="AO94:AO95"/>
    <mergeCell ref="AO96:AO97"/>
    <mergeCell ref="G79:AB80"/>
    <mergeCell ref="H81:K82"/>
    <mergeCell ref="L81:Q82"/>
    <mergeCell ref="S81:V82"/>
    <mergeCell ref="W81:AB82"/>
    <mergeCell ref="H94:Q95"/>
    <mergeCell ref="S94:AB95"/>
    <mergeCell ref="AO81:AO83"/>
    <mergeCell ref="AR104:AS104"/>
    <mergeCell ref="AT104:AY104"/>
    <mergeCell ref="U105:V105"/>
    <mergeCell ref="W105:AB105"/>
    <mergeCell ref="AR105:AS105"/>
    <mergeCell ref="AT105:AY105"/>
    <mergeCell ref="U106:V106"/>
    <mergeCell ref="AR106:AS106"/>
    <mergeCell ref="H98:Q98"/>
    <mergeCell ref="S98:AB98"/>
    <mergeCell ref="AE98:AN98"/>
    <mergeCell ref="AP98:AY98"/>
    <mergeCell ref="R101:AB101"/>
    <mergeCell ref="AO101:AY101"/>
    <mergeCell ref="S102:AB102"/>
    <mergeCell ref="AP102:AY102"/>
    <mergeCell ref="U103:V103"/>
    <mergeCell ref="W103:AB103"/>
    <mergeCell ref="AR103:AS103"/>
    <mergeCell ref="AT103:AY103"/>
    <mergeCell ref="AR107:AS107"/>
    <mergeCell ref="G4:G6"/>
    <mergeCell ref="G18:G19"/>
    <mergeCell ref="G20:G21"/>
    <mergeCell ref="G27:G29"/>
    <mergeCell ref="G42:G43"/>
    <mergeCell ref="G58:G60"/>
    <mergeCell ref="G71:G72"/>
    <mergeCell ref="G73:G74"/>
    <mergeCell ref="G81:G83"/>
    <mergeCell ref="G94:G95"/>
    <mergeCell ref="G96:G97"/>
    <mergeCell ref="R4:R6"/>
    <mergeCell ref="R18:R19"/>
    <mergeCell ref="R20:R21"/>
    <mergeCell ref="R27:R29"/>
    <mergeCell ref="R42:R43"/>
    <mergeCell ref="R58:R60"/>
    <mergeCell ref="R71:R72"/>
    <mergeCell ref="R73:R74"/>
    <mergeCell ref="R81:R83"/>
    <mergeCell ref="R94:R95"/>
    <mergeCell ref="R96:R97"/>
    <mergeCell ref="U104:V104"/>
    <mergeCell ref="AD18:AD19"/>
    <mergeCell ref="AD20:AD21"/>
    <mergeCell ref="AD27:AD29"/>
    <mergeCell ref="AD42:AD43"/>
    <mergeCell ref="AD58:AD60"/>
    <mergeCell ref="AD71:AD72"/>
    <mergeCell ref="AD73:AD74"/>
    <mergeCell ref="AD81:AD83"/>
    <mergeCell ref="U107:V107"/>
    <mergeCell ref="W104:AB104"/>
    <mergeCell ref="U53:V53"/>
    <mergeCell ref="AD56:AY57"/>
    <mergeCell ref="AE58:AH59"/>
    <mergeCell ref="AI58:AN59"/>
    <mergeCell ref="AP58:AS59"/>
    <mergeCell ref="AT58:AY59"/>
    <mergeCell ref="AE71:AN72"/>
    <mergeCell ref="AP71:AY72"/>
    <mergeCell ref="AD79:AY80"/>
    <mergeCell ref="AE81:AH82"/>
    <mergeCell ref="AI81:AN82"/>
    <mergeCell ref="AP81:AS82"/>
    <mergeCell ref="AT81:AY82"/>
    <mergeCell ref="AT73:AY73"/>
    <mergeCell ref="G2:AB3"/>
    <mergeCell ref="AD2:AY3"/>
    <mergeCell ref="H4:K5"/>
    <mergeCell ref="L4:Q5"/>
    <mergeCell ref="S4:V5"/>
    <mergeCell ref="AE4:AH5"/>
    <mergeCell ref="W4:AB5"/>
    <mergeCell ref="AI4:AN5"/>
    <mergeCell ref="AP4:AS5"/>
    <mergeCell ref="AT4:AY5"/>
    <mergeCell ref="AO4:AO6"/>
    <mergeCell ref="AD4:AD6"/>
    <mergeCell ref="AE94:AN95"/>
    <mergeCell ref="AP94:AY95"/>
    <mergeCell ref="R103:T107"/>
    <mergeCell ref="AO103:AQ107"/>
    <mergeCell ref="H18:Q19"/>
    <mergeCell ref="S18:AB19"/>
    <mergeCell ref="AE18:AN19"/>
    <mergeCell ref="AP18:AY19"/>
    <mergeCell ref="G25:AB26"/>
    <mergeCell ref="AD25:AY26"/>
    <mergeCell ref="H27:K28"/>
    <mergeCell ref="L27:Q28"/>
    <mergeCell ref="S27:V28"/>
    <mergeCell ref="AE27:AH28"/>
    <mergeCell ref="W27:AB28"/>
    <mergeCell ref="AI27:AN28"/>
    <mergeCell ref="AP27:AS28"/>
    <mergeCell ref="AT27:AY28"/>
    <mergeCell ref="AO18:AO19"/>
    <mergeCell ref="AO20:AO21"/>
    <mergeCell ref="AO27:AO29"/>
    <mergeCell ref="AO42:AO43"/>
    <mergeCell ref="AO58:AO60"/>
    <mergeCell ref="AO71:AO72"/>
  </mergeCells>
  <phoneticPr fontId="55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K16" sqref="K16"/>
    </sheetView>
  </sheetViews>
  <sheetFormatPr defaultColWidth="8.81640625" defaultRowHeight="14"/>
  <cols>
    <col min="3" max="3" width="9.453125" customWidth="1"/>
    <col min="4" max="4" width="10.7265625" customWidth="1"/>
  </cols>
  <sheetData>
    <row r="1" spans="1:7" ht="15.5">
      <c r="B1" s="294" t="s">
        <v>191</v>
      </c>
      <c r="C1" s="295"/>
      <c r="D1" s="295"/>
      <c r="E1" s="295"/>
      <c r="F1" s="295"/>
      <c r="G1" s="296"/>
    </row>
    <row r="2" spans="1:7">
      <c r="B2" s="297" t="s">
        <v>192</v>
      </c>
      <c r="C2" s="297"/>
      <c r="D2" s="298" t="s">
        <v>193</v>
      </c>
      <c r="E2" s="299"/>
      <c r="F2" s="298" t="s">
        <v>194</v>
      </c>
      <c r="G2" s="299"/>
    </row>
    <row r="3" spans="1:7">
      <c r="B3" s="2" t="s">
        <v>195</v>
      </c>
      <c r="C3" s="1" t="s">
        <v>59</v>
      </c>
      <c r="D3" s="2" t="s">
        <v>195</v>
      </c>
      <c r="E3" s="1" t="s">
        <v>59</v>
      </c>
      <c r="F3" s="2" t="s">
        <v>195</v>
      </c>
      <c r="G3" s="1" t="s">
        <v>59</v>
      </c>
    </row>
    <row r="4" spans="1:7">
      <c r="A4" s="3">
        <v>1</v>
      </c>
      <c r="B4" s="1">
        <v>8.0243123241899994</v>
      </c>
      <c r="C4" s="1">
        <v>0.99782349000000004</v>
      </c>
      <c r="D4" s="1">
        <v>12.954240124392101</v>
      </c>
      <c r="E4" s="1">
        <v>2.01839214</v>
      </c>
      <c r="F4" s="1">
        <v>4.9203419000000004</v>
      </c>
      <c r="G4" s="1">
        <v>3.1023942010000001</v>
      </c>
    </row>
    <row r="5" spans="1:7">
      <c r="A5" s="3">
        <v>2</v>
      </c>
      <c r="B5" s="1">
        <v>10.713234910000001</v>
      </c>
      <c r="C5" s="1">
        <v>2.1982934799999998</v>
      </c>
      <c r="D5" s="1">
        <v>13.826542892000001</v>
      </c>
      <c r="E5" s="1">
        <v>2.291023413</v>
      </c>
      <c r="F5" s="1">
        <v>3.0912304100000001</v>
      </c>
      <c r="G5" s="1">
        <v>2.1129348000000001</v>
      </c>
    </row>
    <row r="6" spans="1:7">
      <c r="A6" s="3">
        <v>3</v>
      </c>
      <c r="B6" s="1">
        <v>8.1883124201000008</v>
      </c>
      <c r="C6" s="1">
        <v>0.88713842190000003</v>
      </c>
      <c r="D6" s="1">
        <v>55.813294802000001</v>
      </c>
      <c r="E6" s="1">
        <v>10.981293412899999</v>
      </c>
      <c r="F6" s="1">
        <v>2.2923103999999999</v>
      </c>
      <c r="G6" s="1">
        <v>3.3821933999999998</v>
      </c>
    </row>
    <row r="7" spans="1:7">
      <c r="A7" s="3">
        <v>4</v>
      </c>
      <c r="B7" s="1">
        <v>3.3793102401000001</v>
      </c>
      <c r="C7" s="1">
        <v>4.1290341000000002</v>
      </c>
      <c r="D7" s="1">
        <v>29.912304012</v>
      </c>
      <c r="E7" s="1">
        <v>5.5819324799999999</v>
      </c>
      <c r="F7" s="1">
        <v>1.1903241</v>
      </c>
      <c r="G7" s="1">
        <v>2.29189234</v>
      </c>
    </row>
    <row r="8" spans="1:7">
      <c r="A8" s="3">
        <v>5</v>
      </c>
      <c r="B8" s="1">
        <v>1.8981239400000001</v>
      </c>
      <c r="C8" s="1">
        <v>2.9321039999999998</v>
      </c>
      <c r="D8" s="1">
        <v>31.818234120900001</v>
      </c>
      <c r="E8" s="1">
        <v>4.2891043120000001</v>
      </c>
      <c r="F8" s="1">
        <v>2.1021391031999999</v>
      </c>
      <c r="G8" s="1">
        <v>3.0181293400000002</v>
      </c>
    </row>
    <row r="9" spans="1:7">
      <c r="A9" s="3">
        <v>6</v>
      </c>
      <c r="B9" s="1">
        <v>0.98812943099999995</v>
      </c>
      <c r="C9" s="1">
        <v>3.3291040000000001</v>
      </c>
      <c r="D9" s="1">
        <v>28.081239481290002</v>
      </c>
      <c r="E9" s="1">
        <v>3.1792013490120001</v>
      </c>
      <c r="F9" s="1">
        <v>6.0912839400000003</v>
      </c>
      <c r="G9" s="1">
        <v>5.0812933999999998</v>
      </c>
    </row>
    <row r="10" spans="1:7">
      <c r="A10" s="3">
        <v>7</v>
      </c>
      <c r="B10" s="1">
        <v>1.7691034132000001</v>
      </c>
      <c r="C10" s="1">
        <v>2.9912034900000002</v>
      </c>
      <c r="D10" s="1">
        <v>40.125349481199997</v>
      </c>
      <c r="E10" s="1">
        <v>1.1839242800000001</v>
      </c>
      <c r="F10" s="1">
        <v>3.3213948000000002</v>
      </c>
      <c r="G10" s="1">
        <v>3.3991032400000001</v>
      </c>
    </row>
    <row r="11" spans="1:7">
      <c r="A11" s="3">
        <v>8</v>
      </c>
      <c r="B11" s="1">
        <v>2.0181923039999998</v>
      </c>
      <c r="C11" s="1">
        <v>5.9819430000000002</v>
      </c>
      <c r="D11" s="1">
        <v>7.9174598436999997</v>
      </c>
      <c r="E11" s="1">
        <v>2.2812938410000001</v>
      </c>
      <c r="F11" s="1">
        <v>3.1199130240000001</v>
      </c>
      <c r="G11" s="1">
        <v>1.9812934</v>
      </c>
    </row>
    <row r="12" spans="1:7">
      <c r="A12" s="3">
        <v>9</v>
      </c>
      <c r="B12" s="1">
        <v>0.89123498000000001</v>
      </c>
      <c r="C12" s="1">
        <v>4.0132941200000003</v>
      </c>
      <c r="D12" s="1">
        <v>19.718237480999999</v>
      </c>
      <c r="E12" s="1">
        <v>3.2394889999999998</v>
      </c>
      <c r="F12" s="1">
        <v>6.0189339999999998</v>
      </c>
      <c r="G12" s="1">
        <v>5.9132040000000003</v>
      </c>
    </row>
    <row r="13" spans="1:7">
      <c r="A13" s="3">
        <v>10</v>
      </c>
      <c r="B13" s="4"/>
      <c r="C13" s="1"/>
      <c r="D13" s="1"/>
      <c r="E13" s="1"/>
      <c r="F13" s="1"/>
      <c r="G13" s="1"/>
    </row>
    <row r="14" spans="1:7" ht="15">
      <c r="A14" s="3">
        <v>11</v>
      </c>
      <c r="B14" s="4"/>
      <c r="C14" s="5"/>
      <c r="D14" s="4"/>
      <c r="E14" s="4"/>
      <c r="F14" s="4"/>
      <c r="G14" s="4"/>
    </row>
    <row r="15" spans="1:7" ht="15">
      <c r="A15" s="3">
        <v>12</v>
      </c>
      <c r="B15" s="4"/>
      <c r="C15" s="5"/>
      <c r="D15" s="1"/>
      <c r="E15" s="1"/>
      <c r="F15" s="1"/>
      <c r="G15" s="1"/>
    </row>
    <row r="16" spans="1:7">
      <c r="A16" s="3">
        <v>13</v>
      </c>
      <c r="B16" s="6">
        <v>9</v>
      </c>
      <c r="C16" s="6">
        <v>9</v>
      </c>
      <c r="D16" s="6">
        <v>9</v>
      </c>
      <c r="E16" s="6">
        <v>9</v>
      </c>
      <c r="F16" s="6">
        <v>9</v>
      </c>
      <c r="G16" s="6">
        <v>9</v>
      </c>
    </row>
    <row r="17" spans="1:7" ht="26">
      <c r="A17" s="7" t="s">
        <v>196</v>
      </c>
      <c r="B17" s="6" t="s">
        <v>197</v>
      </c>
      <c r="C17" s="6" t="s">
        <v>198</v>
      </c>
      <c r="D17" s="6" t="s">
        <v>199</v>
      </c>
      <c r="E17" s="6" t="s">
        <v>200</v>
      </c>
      <c r="F17" s="8" t="s">
        <v>201</v>
      </c>
      <c r="G17" s="8" t="s">
        <v>202</v>
      </c>
    </row>
    <row r="18" spans="1:7" ht="26">
      <c r="A18" s="9" t="s">
        <v>74</v>
      </c>
      <c r="B18" s="300" t="s">
        <v>203</v>
      </c>
      <c r="C18" s="301"/>
      <c r="D18" s="301"/>
      <c r="E18" s="301"/>
      <c r="F18" s="301"/>
      <c r="G18" s="302"/>
    </row>
    <row r="19" spans="1:7">
      <c r="A19" s="10" t="s">
        <v>138</v>
      </c>
      <c r="B19" s="288">
        <v>16</v>
      </c>
      <c r="C19" s="289"/>
      <c r="D19" s="288">
        <v>16</v>
      </c>
      <c r="E19" s="289"/>
      <c r="F19" s="292">
        <v>16</v>
      </c>
      <c r="G19" s="293"/>
    </row>
    <row r="20" spans="1:7">
      <c r="A20" s="10" t="s">
        <v>137</v>
      </c>
      <c r="B20" s="288">
        <v>0.85699999999999998</v>
      </c>
      <c r="C20" s="289"/>
      <c r="D20" s="288">
        <v>4.4459999999999997</v>
      </c>
      <c r="E20" s="289"/>
      <c r="F20" s="154">
        <v>0.28499999999999998</v>
      </c>
      <c r="G20" s="154"/>
    </row>
    <row r="21" spans="1:7">
      <c r="A21" s="11" t="s">
        <v>85</v>
      </c>
      <c r="B21" s="288">
        <v>0.40400000000000003</v>
      </c>
      <c r="C21" s="289"/>
      <c r="D21" s="290" t="s">
        <v>204</v>
      </c>
      <c r="E21" s="291"/>
      <c r="F21" s="154">
        <v>0.78</v>
      </c>
      <c r="G21" s="154"/>
    </row>
  </sheetData>
  <mergeCells count="14">
    <mergeCell ref="B1:G1"/>
    <mergeCell ref="B2:C2"/>
    <mergeCell ref="D2:E2"/>
    <mergeCell ref="F2:G2"/>
    <mergeCell ref="B18:G18"/>
    <mergeCell ref="B21:C21"/>
    <mergeCell ref="D21:E21"/>
    <mergeCell ref="F21:G21"/>
    <mergeCell ref="B19:C19"/>
    <mergeCell ref="D19:E19"/>
    <mergeCell ref="F19:G19"/>
    <mergeCell ref="B20:C20"/>
    <mergeCell ref="D20:E20"/>
    <mergeCell ref="F20:G20"/>
  </mergeCells>
  <phoneticPr fontId="55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asic imformation</vt:lpstr>
      <vt:lpstr>locomotor activity</vt:lpstr>
      <vt:lpstr>behavior</vt:lpstr>
      <vt:lpstr>TH</vt:lpstr>
      <vt:lpstr>vivo microdialysis</vt:lpstr>
      <vt:lpstr>basi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</dc:creator>
  <cp:lastModifiedBy>jin</cp:lastModifiedBy>
  <dcterms:created xsi:type="dcterms:W3CDTF">2019-02-15T12:31:00Z</dcterms:created>
  <dcterms:modified xsi:type="dcterms:W3CDTF">2020-09-09T01:4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